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clinical" sheetId="1" r:id="rId1"/>
    <sheet name="non-clinical" sheetId="2" r:id="rId2"/>
    <sheet name="Sheet3" sheetId="3" r:id="rId3"/>
  </sheets>
  <definedNames>
    <definedName name="_xlnm._FilterDatabase" localSheetId="0" hidden="1">clinical!$A$1:$P$151</definedName>
    <definedName name="_xlnm._FilterDatabase" localSheetId="1" hidden="1">'non-clinical'!$A$1:$P$77</definedName>
    <definedName name="_xlnm._FilterDatabase" localSheetId="2" hidden="1">Sheet3!#REF!</definedName>
  </definedNames>
  <calcPr calcId="144525"/>
</workbook>
</file>

<file path=xl/sharedStrings.xml><?xml version="1.0" encoding="utf-8"?>
<sst xmlns="http://schemas.openxmlformats.org/spreadsheetml/2006/main" count="2740" uniqueCount="1017">
  <si>
    <t>Number</t>
  </si>
  <si>
    <t>Name</t>
  </si>
  <si>
    <t>Gene</t>
  </si>
  <si>
    <t>Host</t>
  </si>
  <si>
    <t>Other resistance genes in the plasmid</t>
  </si>
  <si>
    <t>Number of plasmids</t>
  </si>
  <si>
    <t>Year</t>
  </si>
  <si>
    <t>Plasmid size (bp)</t>
  </si>
  <si>
    <t>Genetic environment</t>
  </si>
  <si>
    <t>Strain sequence type</t>
  </si>
  <si>
    <t>Source</t>
  </si>
  <si>
    <t>Country</t>
  </si>
  <si>
    <t>Plasmid accession number</t>
  </si>
  <si>
    <t>Reference</t>
  </si>
  <si>
    <t>Transfer ability(per donor cell)</t>
  </si>
  <si>
    <t>NDM</t>
  </si>
  <si>
    <t>Conserved sequence</t>
  </si>
  <si>
    <t>pDY2009-NDM-1</t>
  </si>
  <si>
    <t>blaNDM-1</t>
  </si>
  <si>
    <t>K. pneumoniae</t>
  </si>
  <si>
    <t>blaSHV-2 </t>
  </si>
  <si>
    <t>IS5- blaNDM-1-trpF-dsbC-cutA1-groEL</t>
  </si>
  <si>
    <t>ST5571</t>
  </si>
  <si>
    <t xml:space="preserve"> blood</t>
  </si>
  <si>
    <t>China</t>
  </si>
  <si>
    <t>no</t>
  </si>
  <si>
    <t>Ma X,2022</t>
  </si>
  <si>
    <t>Yes</t>
  </si>
  <si>
    <t>blaNDM-bleMBL-trpF-dsbC</t>
  </si>
  <si>
    <t>pKP46_3_NDM</t>
  </si>
  <si>
    <t>blaSHV-12</t>
  </si>
  <si>
    <t>IS3000 IS5 IS26</t>
  </si>
  <si>
    <t>ST15</t>
  </si>
  <si>
    <t xml:space="preserve">cerebrospinal fluid </t>
  </si>
  <si>
    <t xml:space="preserve">CP090129  </t>
  </si>
  <si>
    <t>Sun Q,2022</t>
  </si>
  <si>
    <t>——</t>
  </si>
  <si>
    <t>p25NDM-5</t>
  </si>
  <si>
    <t>blaNDM-5</t>
  </si>
  <si>
    <t>E. coli</t>
  </si>
  <si>
    <t>IS26, IS5, ISAba125, IS3000</t>
  </si>
  <si>
    <t>ST410</t>
  </si>
  <si>
    <t xml:space="preserve"> urine</t>
  </si>
  <si>
    <t>CP087572</t>
  </si>
  <si>
    <t>Hao J,2022</t>
  </si>
  <si>
    <t>blaNDM-bleMBL-trpF</t>
  </si>
  <si>
    <t>p779-5-NDM</t>
  </si>
  <si>
    <t>IS5, ISAba125, IS3000</t>
  </si>
  <si>
    <t>ST101</t>
  </si>
  <si>
    <t xml:space="preserve">CP086225  </t>
  </si>
  <si>
    <t>Bao D,2022</t>
  </si>
  <si>
    <t>pC46-NDM11</t>
  </si>
  <si>
    <t>blaNDM-11</t>
  </si>
  <si>
    <t>Citrobacter freundii</t>
  </si>
  <si>
    <t>ISAba125 IS5 IS26</t>
  </si>
  <si>
    <t>ST266</t>
  </si>
  <si>
    <t>MW269623</t>
  </si>
  <si>
    <r>
      <rPr>
        <sz val="11"/>
        <color rgb="FF000000"/>
        <rFont val="Calibri"/>
        <charset val="0"/>
      </rPr>
      <t>Zhu Y</t>
    </r>
    <r>
      <rPr>
        <sz val="11"/>
        <color indexed="8"/>
        <rFont val="宋体"/>
        <charset val="134"/>
      </rPr>
      <t>，</t>
    </r>
    <r>
      <rPr>
        <sz val="11"/>
        <color rgb="FF000000"/>
        <rFont val="Calibri"/>
        <charset val="0"/>
      </rPr>
      <t>2021</t>
    </r>
  </si>
  <si>
    <t>2.1 × 10–3</t>
  </si>
  <si>
    <r>
      <rPr>
        <sz val="11"/>
        <color rgb="FF000000"/>
        <rFont val="Calibri"/>
        <charset val="0"/>
      </rPr>
      <t>pXA31</t>
    </r>
    <r>
      <rPr>
        <sz val="15"/>
        <color rgb="FF212121"/>
        <rFont val="Cambria"/>
        <charset val="0"/>
      </rPr>
      <t> </t>
    </r>
  </si>
  <si>
    <t>blaNDM-7</t>
  </si>
  <si>
    <t>IS6 Tn3</t>
  </si>
  <si>
    <t>clinical isolate</t>
  </si>
  <si>
    <t>India</t>
  </si>
  <si>
    <t>Ramakrishnan V，2021</t>
  </si>
  <si>
    <t>blaNDM-bleMBL-trpF-dsbD</t>
  </si>
  <si>
    <t>pD12NDM5</t>
  </si>
  <si>
    <t>ΔISAba125-blaNDM-5-bleMBL-trpT-dsbD-IS26</t>
  </si>
  <si>
    <t>ST940</t>
  </si>
  <si>
    <t xml:space="preserve"> rectal swab</t>
  </si>
  <si>
    <t>Germany</t>
  </si>
  <si>
    <t>Chakraborty T,2021</t>
  </si>
  <si>
    <t>blaNDM-bleMBL-trpT-dsbD</t>
  </si>
  <si>
    <t>pCH8NDM5</t>
  </si>
  <si>
    <t>ST167 </t>
  </si>
  <si>
    <t>Switzerland</t>
  </si>
  <si>
    <t>pZY-NDM1</t>
  </si>
  <si>
    <t>IS5 ΔISAba125 IS3000</t>
  </si>
  <si>
    <t>ST19</t>
  </si>
  <si>
    <t>urine</t>
  </si>
  <si>
    <t>CP055250</t>
  </si>
  <si>
    <t>Zhang T,2021</t>
  </si>
  <si>
    <r>
      <rPr>
        <sz val="11"/>
        <color rgb="FF000000"/>
        <rFont val="Calibri"/>
        <charset val="0"/>
      </rPr>
      <t>1.68×10</t>
    </r>
    <r>
      <rPr>
        <sz val="11.25"/>
        <color rgb="FF212121"/>
        <rFont val="Cambria"/>
        <charset val="134"/>
      </rPr>
      <t>−3</t>
    </r>
  </si>
  <si>
    <t>pNDM-HB536</t>
  </si>
  <si>
    <t>ISAba125</t>
  </si>
  <si>
    <t>ST307</t>
  </si>
  <si>
    <t>Bronchial aspirate</t>
  </si>
  <si>
    <t>Spain</t>
  </si>
  <si>
    <r>
      <rPr>
        <sz val="11"/>
        <color rgb="FF000000"/>
        <rFont val="Calibri"/>
        <charset val="0"/>
      </rPr>
      <t>Marí-Almirall M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21</t>
    </r>
  </si>
  <si>
    <t>pE70-NDM1</t>
  </si>
  <si>
    <t>Enterobacter cloacae</t>
  </si>
  <si>
    <t>IS26-ISAba125</t>
  </si>
  <si>
    <t>ST418</t>
  </si>
  <si>
    <t xml:space="preserve">urine </t>
  </si>
  <si>
    <t>CP046274</t>
  </si>
  <si>
    <t>Xue M,2021</t>
  </si>
  <si>
    <t>pNDM22937</t>
  </si>
  <si>
    <t>ΔTn2-ΔIS3000-IS5-ΔISAba125-blaNDM-5-ble-trpF-dsbC-IS26-ΔumuD</t>
  </si>
  <si>
    <t>ST65</t>
  </si>
  <si>
    <t>blood</t>
  </si>
  <si>
    <t>Plasmid sequence show &gt;99% identity to pNDM_MGR194</t>
  </si>
  <si>
    <t>Zhao J,2021</t>
  </si>
  <si>
    <t>10−5</t>
  </si>
  <si>
    <t>pNDM5-CNEC001</t>
  </si>
  <si>
    <t>ISAba125-IS5-blaNDM–5-bleMBL-trpF-dsbC-IS26</t>
  </si>
  <si>
    <t xml:space="preserve"> cerebrospinal fluid </t>
  </si>
  <si>
    <t> MZ270636</t>
  </si>
  <si>
    <t>Yang Q,2021</t>
  </si>
  <si>
    <t>p2D-NDM-5</t>
  </si>
  <si>
    <t>46 161</t>
  </si>
  <si>
    <t>ISAba125 IS5 IS3000 IS26</t>
  </si>
  <si>
    <t>ST354</t>
  </si>
  <si>
    <t xml:space="preserve">blood </t>
  </si>
  <si>
    <t>CP059006</t>
  </si>
  <si>
    <t>Zheng W,2021</t>
  </si>
  <si>
    <t>pNDM-CME2</t>
  </si>
  <si>
    <t>Enterobacter hormaechei</t>
  </si>
  <si>
    <t>IS3000-bla NDM-5-ble-trpF-dsbC-ΔIS26-umuD-ISKox3-tnpR-parA</t>
  </si>
  <si>
    <t>ST171</t>
  </si>
  <si>
    <t>Ding M,2021</t>
  </si>
  <si>
    <t>pNDM-CMD2</t>
  </si>
  <si>
    <t>IS3000-ΔISAba125-IS5 -bla NDM-1-ble-trpF-groS-groL-insE-ΔIS26</t>
  </si>
  <si>
    <t>ST88</t>
  </si>
  <si>
    <t xml:space="preserve">sputum </t>
  </si>
  <si>
    <t>Ding M,2022</t>
  </si>
  <si>
    <t>pNDM5_090573</t>
  </si>
  <si>
    <t xml:space="preserve">ISAba125 IS5  IS26, IS3000 </t>
  </si>
  <si>
    <t>ST789</t>
  </si>
  <si>
    <t>sputum</t>
  </si>
  <si>
    <t>CP071169</t>
  </si>
  <si>
    <t>Wei L,2021</t>
  </si>
  <si>
    <t>pSCK27-NDM5</t>
  </si>
  <si>
    <t>2016-2018</t>
  </si>
  <si>
    <t>IS5 IS26 ISAba125 IS3000</t>
  </si>
  <si>
    <t>ST48</t>
  </si>
  <si>
    <t>MT663954</t>
  </si>
  <si>
    <t>Zhu W,2020</t>
  </si>
  <si>
    <t>unnamed4</t>
  </si>
  <si>
    <t xml:space="preserve">ISAba125 IS5 </t>
  </si>
  <si>
    <t>ST34</t>
  </si>
  <si>
    <t>bile</t>
  </si>
  <si>
    <t xml:space="preserve">CP025215 </t>
  </si>
  <si>
    <t>Chen Q,2020</t>
  </si>
  <si>
    <t>pSECR18-2341_NDM</t>
  </si>
  <si>
    <t>Klebsiella aerogenes</t>
  </si>
  <si>
    <t>ISAba125-blaNDM-1-bleMBL-trpF-dsbC-IS26-umuD</t>
  </si>
  <si>
    <t>ST202</t>
  </si>
  <si>
    <t xml:space="preserve">stool </t>
  </si>
  <si>
    <t xml:space="preserve"> Korea</t>
  </si>
  <si>
    <t>CP049602</t>
  </si>
  <si>
    <t>Kim JS,2020</t>
  </si>
  <si>
    <t>pSECR18-1551_NDM</t>
  </si>
  <si>
    <t>ISAba125-blaNDM-1-bleMBL-trpF-dsbC-IS27-umuD</t>
  </si>
  <si>
    <t>MT129534</t>
  </si>
  <si>
    <t>Kim JS,2021</t>
  </si>
  <si>
    <t>2018-2019</t>
  </si>
  <si>
    <t>~45,000</t>
  </si>
  <si>
    <t>ST11</t>
  </si>
  <si>
    <t>Pakistan</t>
  </si>
  <si>
    <t>Bilal, H,2021</t>
  </si>
  <si>
    <t>pNDM-K725</t>
  </si>
  <si>
    <t xml:space="preserve">ΔISAba125-IS5-ΔISAba125 </t>
  </si>
  <si>
    <t>Sputum</t>
  </si>
  <si>
    <t>MK450348</t>
  </si>
  <si>
    <r>
      <rPr>
        <sz val="11"/>
        <color rgb="FF000000"/>
        <rFont val="Calibri"/>
        <charset val="0"/>
      </rPr>
      <t>Tian D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20</t>
    </r>
  </si>
  <si>
    <t>∼10−3</t>
  </si>
  <si>
    <t>pNDM-CR33</t>
  </si>
  <si>
    <t>ΔISAba125-IS5-ΔISAba125</t>
  </si>
  <si>
    <t>__</t>
  </si>
  <si>
    <t>MK450349</t>
  </si>
  <si>
    <t>pNDM-Z214</t>
  </si>
  <si>
    <t>ST1236</t>
  </si>
  <si>
    <t>MK450347</t>
  </si>
  <si>
    <t>pNDM-Z244</t>
  </si>
  <si>
    <t xml:space="preserve">IS3000-ΔISAba125-IS5-ΔISAba125 </t>
  </si>
  <si>
    <t>ST617</t>
  </si>
  <si>
    <t>MK450346</t>
  </si>
  <si>
    <t>pNDM-EcHK001</t>
  </si>
  <si>
    <t>Tn3 IS3000 Tn125 ISL3</t>
  </si>
  <si>
    <t>ST1000</t>
  </si>
  <si>
    <t>NZ_CM008823</t>
  </si>
  <si>
    <t>Li P,2020</t>
  </si>
  <si>
    <t>pB14NDM-7</t>
  </si>
  <si>
    <t>ISkox3-umuD-IS26-ΔTn125-IS5-ΔTn125-IS3000-ΔTn2</t>
  </si>
  <si>
    <t> MT901553</t>
  </si>
  <si>
    <t>Shao C,2020</t>
  </si>
  <si>
    <t>pNDM5-GZ04_A</t>
  </si>
  <si>
    <t>mphA</t>
  </si>
  <si>
    <t> IS3000-ISAba125-IS5-blaNDM–5-ble-trpF-tat-ΔctuA1-IS26. </t>
  </si>
  <si>
    <t>ST44</t>
  </si>
  <si>
    <t xml:space="preserve">CP042339  </t>
  </si>
  <si>
    <t>Yang L,2020</t>
  </si>
  <si>
    <t>pNDM-KP14003</t>
  </si>
  <si>
    <t>ISAba125 IS26 IS3000</t>
  </si>
  <si>
    <t>ST719</t>
  </si>
  <si>
    <t>CP041938</t>
  </si>
  <si>
    <t>Li J,2020</t>
  </si>
  <si>
    <t>2.14 ×10-3</t>
  </si>
  <si>
    <t>~51,000</t>
  </si>
  <si>
    <t>ISAba125 IS5</t>
  </si>
  <si>
    <t>ST932</t>
  </si>
  <si>
    <t>rectal swab</t>
  </si>
  <si>
    <t>López-Hernández I,2020</t>
  </si>
  <si>
    <t>7 × 10−7</t>
  </si>
  <si>
    <t>pNDM1_020049</t>
  </si>
  <si>
    <t>ST1</t>
  </si>
  <si>
    <t>pus</t>
  </si>
  <si>
    <t>Ma K,2020</t>
  </si>
  <si>
    <r>
      <rPr>
        <sz val="11"/>
        <color rgb="FF000000"/>
        <rFont val="Calibri"/>
        <charset val="0"/>
      </rPr>
      <t>10</t>
    </r>
    <r>
      <rPr>
        <sz val="12"/>
        <color indexed="63"/>
        <rFont val="Helvetica"/>
        <charset val="0"/>
      </rPr>
      <t>−5</t>
    </r>
  </si>
  <si>
    <t>pNDM5-GZEC065</t>
  </si>
  <si>
    <t>ISSwil-IS3000-△ISAba125-IS5-blaNDM-5-ble-trpF-tat-△ctuA1-IS26.</t>
  </si>
  <si>
    <t>ST156</t>
  </si>
  <si>
    <t>CP048028</t>
  </si>
  <si>
    <t>Lin Y,2020</t>
  </si>
  <si>
    <t>6.4 × 10−5</t>
  </si>
  <si>
    <t>pE648NDM-5</t>
  </si>
  <si>
    <t>ST648</t>
  </si>
  <si>
    <t>MN200942</t>
  </si>
  <si>
    <t>Lü Y,2020</t>
  </si>
  <si>
    <t>pBSI034-NDM1</t>
  </si>
  <si>
    <t>ISAba125 IS5 IS3000</t>
  </si>
  <si>
    <r>
      <rPr>
        <sz val="11"/>
        <color rgb="FF000000"/>
        <rFont val="Calibri"/>
        <charset val="0"/>
      </rPr>
      <t>ST114</t>
    </r>
    <r>
      <rPr>
        <sz val="15"/>
        <color rgb="FF212121"/>
        <rFont val="Cambria"/>
        <charset val="0"/>
      </rPr>
      <t> </t>
    </r>
  </si>
  <si>
    <t> MN937240.</t>
  </si>
  <si>
    <t>Lin M,2020</t>
  </si>
  <si>
    <t>pCNUH-11</t>
  </si>
  <si>
    <t>46,161 </t>
  </si>
  <si>
    <t>IS5 ISAba125 IS3000</t>
  </si>
  <si>
    <t>ST361</t>
  </si>
  <si>
    <t>stool</t>
  </si>
  <si>
    <t>Korea</t>
  </si>
  <si>
    <t>MN017707</t>
  </si>
  <si>
    <t>Kim SY,2020</t>
  </si>
  <si>
    <t>pCNUH-14</t>
  </si>
  <si>
    <t>IS5 ISAba125 IS3001</t>
  </si>
  <si>
    <t>ST12</t>
  </si>
  <si>
    <t>Urine</t>
  </si>
  <si>
    <t>MK986791</t>
  </si>
  <si>
    <r>
      <rPr>
        <sz val="11"/>
        <color rgb="FF000000"/>
        <rFont val="Calibri"/>
        <charset val="0"/>
      </rPr>
      <t> </t>
    </r>
    <r>
      <rPr>
        <sz val="12"/>
        <color rgb="FF333333"/>
        <rFont val="Cambria"/>
        <charset val="134"/>
      </rPr>
      <t>pKP29.11_NDM-7</t>
    </r>
  </si>
  <si>
    <t>IS5 ISAba125 IS26</t>
  </si>
  <si>
    <t>swab</t>
  </si>
  <si>
    <t>South Africa</t>
  </si>
  <si>
    <t>VXIY01000011</t>
  </si>
  <si>
    <t>Kopotsa, K,2020</t>
  </si>
  <si>
    <t>pNDM5-L241</t>
  </si>
  <si>
    <r>
      <rPr>
        <sz val="11"/>
        <color rgb="FF000000"/>
        <rFont val="Calibri"/>
        <charset val="0"/>
      </rPr>
      <t>Morganella morganii</t>
    </r>
    <r>
      <rPr>
        <b/>
        <sz val="16.5"/>
        <color indexed="8"/>
        <rFont val="Georgia"/>
        <charset val="0"/>
      </rPr>
      <t> </t>
    </r>
  </si>
  <si>
    <t>ΔIS3000-ΔISAba125-IS5-blaNDM–5-ble-trpF-dsbC-IS26</t>
  </si>
  <si>
    <t>CP033057</t>
  </si>
  <si>
    <t>Guo X,2019</t>
  </si>
  <si>
    <t>pNDM-5</t>
  </si>
  <si>
    <t>Proteus mirabilis</t>
  </si>
  <si>
    <t>Tn3-IS3000-IS30-IS5 </t>
  </si>
  <si>
    <t>CP043333</t>
  </si>
  <si>
    <t>Sun L,2019</t>
  </si>
  <si>
    <t>pNDM5-SCNJ1</t>
  </si>
  <si>
    <t>ST29</t>
  </si>
  <si>
    <t> MK715437</t>
  </si>
  <si>
    <t>Yuan Y,2019</t>
  </si>
  <si>
    <r>
      <rPr>
        <sz val="11"/>
        <color rgb="FF000000"/>
        <rFont val="Calibri"/>
        <charset val="0"/>
      </rPr>
      <t>10</t>
    </r>
    <r>
      <rPr>
        <sz val="11.25"/>
        <color indexed="63"/>
        <rFont val="Cambria"/>
        <charset val="0"/>
      </rPr>
      <t>− 6</t>
    </r>
  </si>
  <si>
    <t>pNDM5-LDR</t>
  </si>
  <si>
    <t>ISKpn19 IS3000 ISAba125 IS5</t>
  </si>
  <si>
    <t>ST290</t>
  </si>
  <si>
    <t>MK308632</t>
  </si>
  <si>
    <t>Wang Z,2019</t>
  </si>
  <si>
    <t>pSCM96-2</t>
  </si>
  <si>
    <t>blaNDM-19</t>
  </si>
  <si>
    <t>2015-2017</t>
  </si>
  <si>
    <t>IS3000-tnpA-ΔISAba125-tnpA-IS5-tnpA</t>
  </si>
  <si>
    <t> CP028718</t>
  </si>
  <si>
    <t>Liu Y,2019</t>
  </si>
  <si>
    <t>pEC27-1</t>
  </si>
  <si>
    <t>blaSHV-12 fgh glo adh</t>
  </si>
  <si>
    <t>ΔISAba125 ISCR21</t>
  </si>
  <si>
    <t>ST513</t>
  </si>
  <si>
    <t>Vietnam</t>
  </si>
  <si>
    <t>CP020090</t>
  </si>
  <si>
    <t>Le-Ha TD,2019</t>
  </si>
  <si>
    <t>pEC25_NDM-7</t>
  </si>
  <si>
    <t>Tn3-IS3000-IS30-IS5</t>
  </si>
  <si>
    <t>CP035125</t>
  </si>
  <si>
    <t>Xu J,2019</t>
  </si>
  <si>
    <t>pJN05NDM-7</t>
  </si>
  <si>
    <t>IS3000-ISAba125-IS5</t>
  </si>
  <si>
    <t>ST167</t>
  </si>
  <si>
    <t>MH523639</t>
  </si>
  <si>
    <t>Hao Y,2018</t>
  </si>
  <si>
    <t>pEncl-922cz</t>
  </si>
  <si>
    <t>blaNDM-4</t>
  </si>
  <si>
    <t>ISAba125-IS5</t>
  </si>
  <si>
    <t>ST182</t>
  </si>
  <si>
    <t>Rectal swab</t>
  </si>
  <si>
    <t>Czech</t>
  </si>
  <si>
    <t xml:space="preserve">MG252892 </t>
  </si>
  <si>
    <t>Paskova V,2018</t>
  </si>
  <si>
    <t>pEncl-44578cz</t>
  </si>
  <si>
    <t>Venous catheter</t>
  </si>
  <si>
    <t xml:space="preserve"> MG833402 </t>
  </si>
  <si>
    <t>pEnas-80654cz</t>
  </si>
  <si>
    <t>Enterobacter asburiae</t>
  </si>
  <si>
    <t xml:space="preserve">MG833403 </t>
  </si>
  <si>
    <t>pEnin-51781cz</t>
  </si>
  <si>
    <t>Kluyvera intermedia</t>
  </si>
  <si>
    <t xml:space="preserve">MG833404  </t>
  </si>
  <si>
    <t>pEsco-4382cz</t>
  </si>
  <si>
    <t>ST69</t>
  </si>
  <si>
    <t xml:space="preserve">MG833405 </t>
  </si>
  <si>
    <t>pKlox-45574cz</t>
  </si>
  <si>
    <t>Klebsiella oxytoca</t>
  </si>
  <si>
    <t>ST2</t>
  </si>
  <si>
    <t>MG833406</t>
  </si>
  <si>
    <t>pRor-30818cz</t>
  </si>
  <si>
    <t>Raoultella ornithinolytica</t>
  </si>
  <si>
    <t xml:space="preserve">MG252893    </t>
  </si>
  <si>
    <t>pEn_NDM</t>
  </si>
  <si>
    <t>ΔISAba125 IS1</t>
  </si>
  <si>
    <t>ST84</t>
  </si>
  <si>
    <t xml:space="preserve"> MH061381  </t>
  </si>
  <si>
    <t>Chavda B,2018</t>
  </si>
  <si>
    <t>pNDM-BJ03</t>
  </si>
  <si>
    <t>ΔISAba125 IS5 IS30</t>
  </si>
  <si>
    <t>MF415608</t>
  </si>
  <si>
    <r>
      <rPr>
        <sz val="11"/>
        <color rgb="FF000000"/>
        <rFont val="Calibri"/>
        <charset val="0"/>
      </rPr>
      <t>Lü Y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8</t>
    </r>
  </si>
  <si>
    <t>10−3 to 10−4</t>
  </si>
  <si>
    <t>pGB788-IMP</t>
  </si>
  <si>
    <t>ST46</t>
  </si>
  <si>
    <r>
      <rPr>
        <sz val="11"/>
        <color rgb="FF000000"/>
        <rFont val="Calibri"/>
        <charset val="0"/>
      </rPr>
      <t>Feng S</t>
    </r>
    <r>
      <rPr>
        <sz val="11"/>
        <color rgb="FF000000"/>
        <rFont val="宋体"/>
        <charset val="0"/>
      </rPr>
      <t>，</t>
    </r>
    <r>
      <rPr>
        <sz val="11"/>
        <color rgb="FF000000"/>
        <rFont val="Calibri"/>
        <charset val="0"/>
      </rPr>
      <t>2018</t>
    </r>
  </si>
  <si>
    <t>pCRENT-193_2</t>
  </si>
  <si>
    <t>Enterobacter sp.</t>
  </si>
  <si>
    <t>IS3000 ISAba125</t>
  </si>
  <si>
    <t xml:space="preserve">wound </t>
  </si>
  <si>
    <t>CP024814</t>
  </si>
  <si>
    <t>Yoon EJ,2018</t>
  </si>
  <si>
    <t>pCREC-544_2</t>
  </si>
  <si>
    <t>ST457</t>
  </si>
  <si>
    <t>CP024828</t>
  </si>
  <si>
    <t>pCREC-591_4</t>
  </si>
  <si>
    <t>Peritoneal fluid</t>
  </si>
  <si>
    <t>CP024825</t>
  </si>
  <si>
    <t>pCRCB-101_1</t>
  </si>
  <si>
    <t>CP024820</t>
  </si>
  <si>
    <t>pCREC-532_3</t>
  </si>
  <si>
    <t>IS5 IS3000 ISAba125</t>
  </si>
  <si>
    <t>CP024833</t>
  </si>
  <si>
    <t>pCREC-629_3</t>
  </si>
  <si>
    <t>CP024818</t>
  </si>
  <si>
    <t>p505108-NDM</t>
  </si>
  <si>
    <t>Cronobacter sakazakii</t>
  </si>
  <si>
    <r>
      <rPr>
        <sz val="11"/>
        <color rgb="FF000000"/>
        <rFont val="Calibri"/>
        <charset val="0"/>
      </rPr>
      <t>IS</t>
    </r>
    <r>
      <rPr>
        <i/>
        <sz val="12"/>
        <color indexed="63"/>
        <rFont val="Cambria"/>
        <charset val="0"/>
      </rPr>
      <t>Kox3</t>
    </r>
  </si>
  <si>
    <t>KY978629</t>
  </si>
  <si>
    <r>
      <rPr>
        <sz val="11"/>
        <color rgb="FF000000"/>
        <rFont val="Calibri"/>
        <charset val="0"/>
      </rPr>
      <t>Shi L</t>
    </r>
    <r>
      <rPr>
        <sz val="12"/>
        <color indexed="63"/>
        <rFont val="宋体"/>
        <charset val="134"/>
      </rPr>
      <t>，</t>
    </r>
    <r>
      <rPr>
        <sz val="12"/>
        <color indexed="63"/>
        <rFont val="Segoe UI"/>
        <charset val="134"/>
      </rPr>
      <t>2018</t>
    </r>
  </si>
  <si>
    <t>pP10159-1</t>
  </si>
  <si>
    <t>ST252</t>
  </si>
  <si>
    <t>MF072961</t>
  </si>
  <si>
    <r>
      <rPr>
        <sz val="11"/>
        <color rgb="FF000000"/>
        <rFont val="Calibri"/>
        <charset val="0"/>
      </rPr>
      <t>Ouyang J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8</t>
    </r>
  </si>
  <si>
    <t>pNDM21_020023</t>
  </si>
  <si>
    <t>blaNDM-21</t>
  </si>
  <si>
    <t>~46,100</t>
  </si>
  <si>
    <r>
      <rPr>
        <sz val="11"/>
        <color rgb="FF000000"/>
        <rFont val="Calibri"/>
        <charset val="0"/>
      </rPr>
      <t>Liu L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8</t>
    </r>
  </si>
  <si>
    <t>10−6</t>
  </si>
  <si>
    <t>pE628-NDM-5</t>
  </si>
  <si>
    <t>Stool</t>
  </si>
  <si>
    <t>MH500845</t>
  </si>
  <si>
    <t>Shen Z,2018</t>
  </si>
  <si>
    <t>ST448</t>
  </si>
  <si>
    <t>Choudhury, N. A,2018</t>
  </si>
  <si>
    <t>pKOX3-P3-NDM</t>
  </si>
  <si>
    <r>
      <rPr>
        <sz val="11"/>
        <color rgb="FF000000"/>
        <rFont val="Calibri"/>
        <charset val="0"/>
      </rPr>
      <t>IS5-</t>
    </r>
    <r>
      <rPr>
        <sz val="11"/>
        <color indexed="8"/>
        <rFont val="宋体"/>
        <charset val="134"/>
      </rPr>
      <t>△</t>
    </r>
    <r>
      <rPr>
        <sz val="11"/>
        <color rgb="FF000000"/>
        <rFont val="Calibri"/>
        <charset val="0"/>
      </rPr>
      <t>ISAba125-blaNDM-1-bleMBL-trpF-cutA-groES-groEL</t>
    </r>
  </si>
  <si>
    <t>KY913899</t>
  </si>
  <si>
    <t>Wang J，2017</t>
  </si>
  <si>
    <t>fail</t>
  </si>
  <si>
    <t>pKW53T-NDM-7</t>
  </si>
  <si>
    <t>IS5 △ISAba125 IS26</t>
  </si>
  <si>
    <t>Kuwait</t>
  </si>
  <si>
    <t>Pál T,2017</t>
  </si>
  <si>
    <t>POM26-NDM-7</t>
  </si>
  <si>
    <t>ST4107</t>
  </si>
  <si>
    <t>Endotracheal secretion</t>
  </si>
  <si>
    <t>Oman</t>
  </si>
  <si>
    <t>pABC218-NDM-7</t>
  </si>
  <si>
    <t>the United Arab Emirates</t>
  </si>
  <si>
    <r>
      <rPr>
        <sz val="11"/>
        <color rgb="FF000000"/>
        <rFont val="Calibri"/>
        <charset val="0"/>
      </rPr>
      <t> </t>
    </r>
    <r>
      <rPr>
        <sz val="10.5"/>
        <color rgb="FF292B2C"/>
        <rFont val="Arial"/>
        <charset val="0"/>
      </rPr>
      <t>pABC133-NDM-7</t>
    </r>
  </si>
  <si>
    <r>
      <rPr>
        <sz val="11"/>
        <color rgb="FF000000"/>
        <rFont val="Calibri"/>
        <charset val="0"/>
      </rPr>
      <t xml:space="preserve">IS5 </t>
    </r>
    <r>
      <rPr>
        <sz val="11"/>
        <color indexed="8"/>
        <rFont val="宋体"/>
        <charset val="134"/>
      </rPr>
      <t>△</t>
    </r>
    <r>
      <rPr>
        <sz val="11"/>
        <color rgb="FF000000"/>
        <rFont val="Calibri"/>
        <charset val="0"/>
      </rPr>
      <t>ISAba125 IS26</t>
    </r>
  </si>
  <si>
    <t>ST4108</t>
  </si>
  <si>
    <t>Wound</t>
  </si>
  <si>
    <t>pM110_X3</t>
  </si>
  <si>
    <t>IS3000 △ISAba125 IS5 △ISAba125</t>
  </si>
  <si>
    <t>Myanmar</t>
  </si>
  <si>
    <t> AP018141</t>
  </si>
  <si>
    <r>
      <rPr>
        <sz val="11"/>
        <color rgb="FF000000"/>
        <rFont val="Calibri"/>
        <charset val="0"/>
      </rPr>
      <t>Sugawara Y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7</t>
    </r>
  </si>
  <si>
    <t>pM213_X3</t>
  </si>
  <si>
    <t>AP018142</t>
  </si>
  <si>
    <t>pM216_X3</t>
  </si>
  <si>
    <t>AP018146</t>
  </si>
  <si>
    <t>pNDM-Kpn-1</t>
  </si>
  <si>
    <r>
      <rPr>
        <sz val="11"/>
        <color rgb="FF000000"/>
        <rFont val="Calibri"/>
        <charset val="0"/>
      </rPr>
      <t>46,161</t>
    </r>
    <r>
      <rPr>
        <sz val="11.5"/>
        <color rgb="FF2A2A2A"/>
        <rFont val="Times New Roman"/>
        <charset val="0"/>
      </rPr>
      <t> </t>
    </r>
  </si>
  <si>
    <t>ST2108</t>
  </si>
  <si>
    <t>He T,2017</t>
  </si>
  <si>
    <t>p24835-NDM5</t>
  </si>
  <si>
    <t>blaCTX–M–15</t>
  </si>
  <si>
    <t>ST14</t>
  </si>
  <si>
    <t>CP014005</t>
  </si>
  <si>
    <t>Mei YF,2017</t>
  </si>
  <si>
    <r>
      <rPr>
        <sz val="11"/>
        <color rgb="FF000000"/>
        <rFont val="Calibri"/>
        <charset val="0"/>
      </rPr>
      <t>(2.4 ± 0.9) × 10</t>
    </r>
    <r>
      <rPr>
        <sz val="11.5"/>
        <color indexed="63"/>
        <rFont val="Cambria"/>
        <charset val="0"/>
      </rPr>
      <t>-4</t>
    </r>
  </si>
  <si>
    <t>pNDM-QD28</t>
  </si>
  <si>
    <t>ISSwi1 IS3000 ISAba125 IS5</t>
  </si>
  <si>
    <t>KU167608</t>
  </si>
  <si>
    <t>Zhu YQ,2016</t>
  </si>
  <si>
    <t>pNDM-QD29</t>
  </si>
  <si>
    <t>KU167609</t>
  </si>
  <si>
    <t>pCR37-ECL-NDM-7 </t>
  </si>
  <si>
    <t>2012-2014</t>
  </si>
  <si>
    <t>ΔTn125 IS5 IS26</t>
  </si>
  <si>
    <t>ST127</t>
  </si>
  <si>
    <t>Australia</t>
  </si>
  <si>
    <t>KP826705</t>
  </si>
  <si>
    <t>Wailan AM,2016</t>
  </si>
  <si>
    <t>pCR15-EC-NDM-4 </t>
  </si>
  <si>
    <t>KP826709</t>
  </si>
  <si>
    <t>pWA2-KP-NDM-7</t>
  </si>
  <si>
    <t>KP826708</t>
  </si>
  <si>
    <t>pNDM13-DC33</t>
  </si>
  <si>
    <t>blaNDM-13</t>
  </si>
  <si>
    <t xml:space="preserve">blaSHV-12 </t>
  </si>
  <si>
    <t>ΔISAba125, IS5, ΔISAba125</t>
  </si>
  <si>
    <t>ST5138</t>
  </si>
  <si>
    <t>KX094555</t>
  </si>
  <si>
    <r>
      <rPr>
        <sz val="11"/>
        <color rgb="FF000000"/>
        <rFont val="Calibri"/>
        <charset val="0"/>
      </rPr>
      <t>Lv J</t>
    </r>
    <r>
      <rPr>
        <sz val="12"/>
        <color indexed="63"/>
        <rFont val="宋体"/>
        <charset val="134"/>
      </rPr>
      <t>，</t>
    </r>
    <r>
      <rPr>
        <sz val="12"/>
        <color indexed="63"/>
        <rFont val="Segoe UI"/>
        <charset val="134"/>
      </rPr>
      <t>2016</t>
    </r>
  </si>
  <si>
    <t>pRJA274</t>
  </si>
  <si>
    <t>Raoultella planticola</t>
  </si>
  <si>
    <t>drain of a rectal tumor patient</t>
  </si>
  <si>
    <t>KF877335</t>
  </si>
  <si>
    <t>Qu H,2015</t>
  </si>
  <si>
    <t>pJEG027</t>
  </si>
  <si>
    <t>KM400601</t>
  </si>
  <si>
    <t>Espedido BA,2015</t>
  </si>
  <si>
    <r>
      <rPr>
        <sz val="11"/>
        <color rgb="FF000000"/>
        <rFont val="Calibri"/>
        <charset val="0"/>
      </rPr>
      <t>pCR694-EC-NDM-5</t>
    </r>
    <r>
      <rPr>
        <sz val="15"/>
        <color rgb="FF212121"/>
        <rFont val="Cambria"/>
        <charset val="0"/>
      </rPr>
      <t> </t>
    </r>
  </si>
  <si>
    <t>Tn125 IS5 IS26</t>
  </si>
  <si>
    <t> KP178355</t>
  </si>
  <si>
    <t>Wailan AM,2015</t>
  </si>
  <si>
    <t>pKpN01-NDM-7</t>
  </si>
  <si>
    <t>ST278</t>
  </si>
  <si>
    <t>Canada</t>
  </si>
  <si>
    <t>CP012990</t>
  </si>
  <si>
    <t>Chen L,2015</t>
  </si>
  <si>
    <t>pNDM1_EC8</t>
  </si>
  <si>
    <t>~54,000</t>
  </si>
  <si>
    <t>IS5-interrupted IS3000-truncated ISAba125</t>
  </si>
  <si>
    <t>ST3835</t>
  </si>
  <si>
    <t>Feng Y,2015</t>
  </si>
  <si>
    <r>
      <rPr>
        <sz val="11"/>
        <color rgb="FF000000"/>
        <rFont val="Calibri"/>
        <charset val="0"/>
      </rPr>
      <t>pEc2A</t>
    </r>
    <r>
      <rPr>
        <sz val="15"/>
        <color rgb="FF212121"/>
        <rFont val="Cambria"/>
        <charset val="0"/>
      </rPr>
      <t> </t>
    </r>
  </si>
  <si>
    <t>aac(6′)-lb-cr, blaOXA-30,sul1</t>
  </si>
  <si>
    <t>truncated ISAba125</t>
  </si>
  <si>
    <t>Brazil</t>
  </si>
  <si>
    <t>KR822247</t>
  </si>
  <si>
    <t>Campos JC,2015</t>
  </si>
  <si>
    <t>6.0 × 10−1</t>
  </si>
  <si>
    <t>p112298-NDM</t>
  </si>
  <si>
    <t>KP987216</t>
  </si>
  <si>
    <t>Feng J,2015</t>
  </si>
  <si>
    <t>pNDM-MGR194</t>
  </si>
  <si>
    <t>2011-2013</t>
  </si>
  <si>
    <t>KF220657</t>
  </si>
  <si>
    <t>Krishnaraju M,2015</t>
  </si>
  <si>
    <t>pNDM5_0215</t>
  </si>
  <si>
    <t>~47,000</t>
  </si>
  <si>
    <t>IS3000 IS5 IS26 ISAba125</t>
  </si>
  <si>
    <t>Yang P,2014</t>
  </si>
  <si>
    <t>pNDM-SX04</t>
  </si>
  <si>
    <r>
      <rPr>
        <sz val="11"/>
        <color rgb="FF000000"/>
        <rFont val="Calibri"/>
        <charset val="0"/>
      </rPr>
      <t>Δ</t>
    </r>
    <r>
      <rPr>
        <sz val="10.5"/>
        <color rgb="FF292B2C"/>
        <rFont val="Arial"/>
        <charset val="0"/>
      </rPr>
      <t>IS</t>
    </r>
    <r>
      <rPr>
        <i/>
        <sz val="10.5"/>
        <color indexed="63"/>
        <rFont val="Arial"/>
        <charset val="0"/>
      </rPr>
      <t>Aba</t>
    </r>
    <r>
      <rPr>
        <sz val="10.5"/>
        <color rgb="FF292B2C"/>
        <rFont val="Arial"/>
        <charset val="0"/>
      </rPr>
      <t>125</t>
    </r>
  </si>
  <si>
    <t>ST147</t>
  </si>
  <si>
    <t>KC876051</t>
  </si>
  <si>
    <t>Wang X,2014</t>
  </si>
  <si>
    <r>
      <rPr>
        <sz val="11"/>
        <color rgb="FF000000"/>
        <rFont val="Calibri"/>
        <charset val="0"/>
      </rPr>
      <t> </t>
    </r>
    <r>
      <rPr>
        <sz val="10.5"/>
        <color rgb="FF292B2C"/>
        <rFont val="Arial"/>
        <charset val="0"/>
      </rPr>
      <t>6.94×10</t>
    </r>
    <r>
      <rPr>
        <sz val="9"/>
        <color indexed="63"/>
        <rFont val="Arial"/>
        <charset val="0"/>
      </rPr>
      <t>−7</t>
    </r>
  </si>
  <si>
    <t>pNDM-HN380</t>
  </si>
  <si>
    <r>
      <t>bla</t>
    </r>
    <r>
      <rPr>
        <sz val="9"/>
        <color rgb="FF333333"/>
        <rFont val="Arial"/>
        <charset val="0"/>
      </rPr>
      <t>SHV-12</t>
    </r>
    <r>
      <rPr>
        <sz val="10.5"/>
        <color rgb="FF333333"/>
        <rFont val="Arial"/>
        <charset val="0"/>
      </rPr>
      <t> </t>
    </r>
  </si>
  <si>
    <t>ISAba125 IS26</t>
  </si>
  <si>
    <t>ST483</t>
  </si>
  <si>
    <t>JX104760</t>
  </si>
  <si>
    <t>Ho PL,2012</t>
  </si>
  <si>
    <t>pIncX-SHV</t>
  </si>
  <si>
    <r>
      <rPr>
        <sz val="11"/>
        <color rgb="FF000000"/>
        <rFont val="Calibri"/>
        <charset val="0"/>
      </rPr>
      <t> </t>
    </r>
    <r>
      <rPr>
        <i/>
        <sz val="10.5"/>
        <color indexed="63"/>
        <rFont val="Arial"/>
        <charset val="0"/>
      </rPr>
      <t>bla</t>
    </r>
    <r>
      <rPr>
        <sz val="9"/>
        <color indexed="63"/>
        <rFont val="Arial"/>
        <charset val="0"/>
      </rPr>
      <t>SHV-11</t>
    </r>
  </si>
  <si>
    <t>IS26</t>
  </si>
  <si>
    <t>ST258</t>
  </si>
  <si>
    <t>Italy</t>
  </si>
  <si>
    <t>JN247852</t>
  </si>
  <si>
    <t>García-Fernández A,2012</t>
  </si>
  <si>
    <t xml:space="preserve">Citrobacter portucalensis </t>
  </si>
  <si>
    <t>IS30-blaNDM-1-bleMBL-trpF-dsbD-cutA1-groES-groEL-IS91</t>
  </si>
  <si>
    <t>Cao X,2021</t>
  </si>
  <si>
    <t>pEC463-NDM5</t>
  </si>
  <si>
    <t>2016-2017</t>
  </si>
  <si>
    <t>IS3000 ISAba125 IS5 IS6ISkox3</t>
  </si>
  <si>
    <t> MG545911</t>
  </si>
  <si>
    <t>Li X,2021</t>
  </si>
  <si>
    <t>pMTY18530-4_IncX3</t>
  </si>
  <si>
    <t>IS102 ISkox3 IS26 IS5 ISAba125 IS3000</t>
  </si>
  <si>
    <t>ST1011</t>
  </si>
  <si>
    <t>Japan</t>
  </si>
  <si>
    <t>Ito Y,2022</t>
  </si>
  <si>
    <t>pMTY18780-5_IncX3</t>
  </si>
  <si>
    <r>
      <rPr>
        <sz val="11"/>
        <color rgb="FF000000"/>
        <rFont val="Calibri"/>
        <charset val="0"/>
      </rPr>
      <t>pMTY18781-1_IncX3</t>
    </r>
    <r>
      <rPr>
        <sz val="10.5"/>
        <color rgb="FF292B2C"/>
        <rFont val="Arial"/>
        <charset val="134"/>
      </rPr>
      <t> </t>
    </r>
  </si>
  <si>
    <t>ST2040</t>
  </si>
  <si>
    <t>pNDM5_ESY001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26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>CP086343</t>
  </si>
  <si>
    <t>Hu X,2022</t>
  </si>
  <si>
    <r>
      <rPr>
        <sz val="11"/>
        <color rgb="FF000000"/>
        <rFont val="Calibri"/>
        <charset val="0"/>
      </rPr>
      <t>6.56 × 10</t>
    </r>
    <r>
      <rPr>
        <sz val="9"/>
        <color rgb="FF292B2C"/>
        <rFont val="Arial"/>
        <charset val="134"/>
      </rPr>
      <t>−3</t>
    </r>
    <r>
      <rPr>
        <sz val="10.5"/>
        <color rgb="FF292B2C"/>
        <rFont val="Arial"/>
        <charset val="134"/>
      </rPr>
      <t> </t>
    </r>
    <r>
      <rPr>
        <sz val="10.5"/>
        <color rgb="FF292B2C"/>
        <rFont val="Arial"/>
        <charset val="134"/>
      </rPr>
      <t>to 1.33 × 10</t>
    </r>
    <r>
      <rPr>
        <sz val="9"/>
        <color rgb="FF292B2C"/>
        <rFont val="Arial"/>
        <charset val="134"/>
      </rPr>
      <t>−2</t>
    </r>
  </si>
  <si>
    <t>pNDM5_ESY002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27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 xml:space="preserve">CP086557 </t>
  </si>
  <si>
    <t>pNDM5_ESY003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28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>CP086341</t>
  </si>
  <si>
    <t>pNDM5_EJN001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29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 xml:space="preserve">CP086339 </t>
  </si>
  <si>
    <t>pNDM5-EJN003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>pNDM5_EBJ001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1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 xml:space="preserve">CP086337  </t>
  </si>
  <si>
    <t>pNDM5_EBJ003</t>
  </si>
  <si>
    <r>
      <rPr>
        <sz val="11"/>
        <color rgb="FF000000"/>
        <rFont val="Calibri"/>
        <charset val="0"/>
      </rPr>
      <t>IS</t>
    </r>
    <r>
      <rPr>
        <i/>
        <sz val="10.5"/>
        <color rgb="FF292B2C"/>
        <rFont val="Arial"/>
        <charset val="134"/>
      </rPr>
      <t>Swil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000</t>
    </r>
    <r>
      <rPr>
        <sz val="10.5"/>
        <color rgb="FF292B2C"/>
        <rFont val="Arial"/>
        <charset val="134"/>
      </rPr>
      <t>-ΔIS</t>
    </r>
    <r>
      <rPr>
        <i/>
        <sz val="10.5"/>
        <color rgb="FF292B2C"/>
        <rFont val="Arial"/>
        <charset val="134"/>
      </rPr>
      <t>Aba125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a</t>
    </r>
    <r>
      <rPr>
        <sz val="9"/>
        <color rgb="FF292B2C"/>
        <rFont val="Arial"/>
        <charset val="134"/>
      </rPr>
      <t>NDM-5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ble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rpF</t>
    </r>
    <r>
      <rPr>
        <sz val="10.5"/>
        <color rgb="FF292B2C"/>
        <rFont val="Arial"/>
        <charset val="134"/>
      </rPr>
      <t>-</t>
    </r>
    <r>
      <rPr>
        <i/>
        <sz val="10.5"/>
        <color rgb="FF292B2C"/>
        <rFont val="Arial"/>
        <charset val="134"/>
      </rPr>
      <t>tat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ctuA1</t>
    </r>
    <r>
      <rPr>
        <sz val="10.5"/>
        <color rgb="FF292B2C"/>
        <rFont val="Arial"/>
        <charset val="134"/>
      </rPr>
      <t>-IS</t>
    </r>
    <r>
      <rPr>
        <i/>
        <sz val="10.5"/>
        <color rgb="FF292B2C"/>
        <rFont val="Arial"/>
        <charset val="134"/>
      </rPr>
      <t>32</t>
    </r>
    <r>
      <rPr>
        <sz val="10.5"/>
        <color rgb="FF292B2C"/>
        <rFont val="Arial"/>
        <charset val="134"/>
      </rPr>
      <t>-Δ</t>
    </r>
    <r>
      <rPr>
        <i/>
        <sz val="10.5"/>
        <color rgb="FF292B2C"/>
        <rFont val="Arial"/>
        <charset val="134"/>
      </rPr>
      <t>umuD</t>
    </r>
  </si>
  <si>
    <t>ST405</t>
  </si>
  <si>
    <t>CP086335</t>
  </si>
  <si>
    <t>ST476</t>
  </si>
  <si>
    <t>Nigeria</t>
  </si>
  <si>
    <t>Brinkac, L. M.,2019</t>
  </si>
  <si>
    <t>pC-NDM34 </t>
  </si>
  <si>
    <t>2017-2018</t>
  </si>
  <si>
    <t>~46,000</t>
  </si>
  <si>
    <t>IS5 IS26</t>
  </si>
  <si>
    <t>ST2083</t>
  </si>
  <si>
    <t>rectal swabs</t>
  </si>
  <si>
    <t>Tanzania</t>
  </si>
  <si>
    <t>Manyahi, J.,2022</t>
  </si>
  <si>
    <t>OXA-48、OXA-181</t>
  </si>
  <si>
    <t>pEC184_IncX3_OXA181</t>
  </si>
  <si>
    <t>blaOXA-181</t>
  </si>
  <si>
    <t>qnrS1</t>
  </si>
  <si>
    <t>ΔISEcp1 ISKpn19</t>
  </si>
  <si>
    <t>Santos Tufic-Garutti SD,2022</t>
  </si>
  <si>
    <t>pEC187_2-OXA-181</t>
  </si>
  <si>
    <t>ISKpn19 ΔISEpc1</t>
  </si>
  <si>
    <t>Ghana</t>
  </si>
  <si>
    <t>CP061110</t>
  </si>
  <si>
    <t>Prah I,2021</t>
  </si>
  <si>
    <t xml:space="preserve"> pOXA-484</t>
  </si>
  <si>
    <t>blaOXA-484</t>
  </si>
  <si>
    <r>
      <rPr>
        <sz val="11"/>
        <color rgb="FF000000"/>
        <rFont val="Calibri"/>
        <charset val="0"/>
      </rPr>
      <t>qnr</t>
    </r>
    <r>
      <rPr>
        <sz val="10"/>
        <rFont val="Times New Roman"/>
        <charset val="0"/>
      </rPr>
      <t>S1</t>
    </r>
  </si>
  <si>
    <t>IS26 ISEcp1 ISKpn19</t>
  </si>
  <si>
    <t>CP058621</t>
  </si>
  <si>
    <t>Sommer J,2021</t>
  </si>
  <si>
    <t xml:space="preserve"> pZYM28-OXA-181 </t>
  </si>
  <si>
    <t>2014-2020</t>
  </si>
  <si>
    <t>IS26-IS3000-blaOXA–181-ISKpn19-Tn3-qnrS-IS26</t>
  </si>
  <si>
    <t xml:space="preserve"> right pelvic drainage fluid</t>
  </si>
  <si>
    <t>MW080368</t>
  </si>
  <si>
    <r>
      <rPr>
        <sz val="11"/>
        <color rgb="FF000000"/>
        <rFont val="Calibri"/>
        <charset val="0"/>
      </rPr>
      <t>Xiang G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21</t>
    </r>
  </si>
  <si>
    <r>
      <rPr>
        <sz val="11"/>
        <color rgb="FF000000"/>
        <rFont val="Calibri"/>
        <charset val="0"/>
      </rPr>
      <t>(2.4 ± 7.9) × 10</t>
    </r>
    <r>
      <rPr>
        <sz val="10.1"/>
        <color rgb="FF3E3D40"/>
        <rFont val="Georgia"/>
        <charset val="134"/>
      </rPr>
      <t>–4</t>
    </r>
  </si>
  <si>
    <t>pEc1079_3</t>
  </si>
  <si>
    <t>IS26 ISEcp1 IS3000 ISkpn19</t>
  </si>
  <si>
    <t>CP081309</t>
  </si>
  <si>
    <r>
      <rPr>
        <sz val="11"/>
        <color rgb="FF000000"/>
        <rFont val="Calibri"/>
        <charset val="0"/>
      </rPr>
      <t>Mahazu S</t>
    </r>
    <r>
      <rPr>
        <sz val="12"/>
        <color indexed="63"/>
        <rFont val="宋体"/>
        <charset val="134"/>
      </rPr>
      <t>，</t>
    </r>
    <r>
      <rPr>
        <sz val="12"/>
        <color rgb="FF212121"/>
        <rFont val="Segoe UI"/>
        <charset val="134"/>
      </rPr>
      <t>2021</t>
    </r>
  </si>
  <si>
    <t>pL3452210II_3</t>
  </si>
  <si>
    <r>
      <rPr>
        <sz val="11"/>
        <color rgb="FF000000"/>
        <rFont val="Calibri"/>
        <charset val="0"/>
      </rPr>
      <t>qnrS1</t>
    </r>
    <r>
      <rPr>
        <sz val="13.5"/>
        <color rgb="FF2E2E2E"/>
        <rFont val="Georgia"/>
        <charset val="0"/>
      </rPr>
      <t> </t>
    </r>
  </si>
  <si>
    <t>IS26–tnp–IS3000–ΔISEcp1–blaOXA-484–ΔereA–ΔrepA1–ISKpn19–tnp–qnrS1–tnp–IS26</t>
  </si>
  <si>
    <t>CP076530</t>
  </si>
  <si>
    <t>Moser AI,2021</t>
  </si>
  <si>
    <t>pNIPH17_0036_1</t>
  </si>
  <si>
    <t>IS3000 IS26 ISKpn19</t>
  </si>
  <si>
    <r>
      <rPr>
        <sz val="11"/>
        <color rgb="FF000000"/>
        <rFont val="Calibri"/>
        <charset val="0"/>
      </rPr>
      <t>ST410</t>
    </r>
    <r>
      <rPr>
        <sz val="13.5"/>
        <color indexed="63"/>
        <rFont val="Georgia"/>
        <charset val="0"/>
      </rPr>
      <t> </t>
    </r>
  </si>
  <si>
    <t>Cambodia</t>
  </si>
  <si>
    <t>LC483179</t>
  </si>
  <si>
    <t>Hirabayashi A,2021</t>
  </si>
  <si>
    <t>pKP709-OXA-181</t>
  </si>
  <si>
    <t>ISEcp1</t>
  </si>
  <si>
    <t xml:space="preserve"> a novel sequence typing with one allele differing from ST432</t>
  </si>
  <si>
    <t> MN227183</t>
  </si>
  <si>
    <r>
      <rPr>
        <sz val="11"/>
        <color rgb="FF000000"/>
        <rFont val="Calibri"/>
        <charset val="0"/>
      </rPr>
      <t>Liu C</t>
    </r>
    <r>
      <rPr>
        <sz val="11"/>
        <color indexed="8"/>
        <rFont val="宋体"/>
        <charset val="134"/>
      </rPr>
      <t>，</t>
    </r>
    <r>
      <rPr>
        <sz val="11"/>
        <color rgb="FF000000"/>
        <rFont val="Calibri"/>
        <charset val="0"/>
      </rPr>
      <t>2020</t>
    </r>
  </si>
  <si>
    <t>pOXA181_22372</t>
  </si>
  <si>
    <t>CP040399</t>
  </si>
  <si>
    <t>Devanga Ragupathi NK,2020</t>
  </si>
  <si>
    <t>Egypt</t>
  </si>
  <si>
    <t>Soliman AM,2020</t>
  </si>
  <si>
    <t>pISV_IncX3_OXA181</t>
  </si>
  <si>
    <t>ISKpn19 IS26 IS3000</t>
  </si>
  <si>
    <t xml:space="preserve">ST2659/ST759 </t>
  </si>
  <si>
    <t>Marchetti VM,2020</t>
  </si>
  <si>
    <t>pCC1706-OXA-181</t>
  </si>
  <si>
    <t>tracheal aspirate</t>
  </si>
  <si>
    <t>MG702492</t>
  </si>
  <si>
    <t>Baek JY,2019</t>
  </si>
  <si>
    <t>pAMA1167-OXA-181</t>
  </si>
  <si>
    <t>liver abscess</t>
  </si>
  <si>
    <t>Denmark</t>
  </si>
  <si>
    <t>CP024806</t>
  </si>
  <si>
    <t>Overballe-Petersen S,2018</t>
  </si>
  <si>
    <t>p266917_2_04</t>
  </si>
  <si>
    <t>ST38</t>
  </si>
  <si>
    <t>UK</t>
  </si>
  <si>
    <t>CP026727</t>
  </si>
  <si>
    <t>Greig DR,2018</t>
  </si>
  <si>
    <t>pOXA-181_29144</t>
  </si>
  <si>
    <t>ST45</t>
  </si>
  <si>
    <t> KX523903</t>
  </si>
  <si>
    <r>
      <rPr>
        <sz val="11"/>
        <color rgb="FF000000"/>
        <rFont val="Calibri"/>
        <charset val="0"/>
      </rPr>
      <t>Skalova A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7</t>
    </r>
  </si>
  <si>
    <t>pOXA181_EC14828</t>
  </si>
  <si>
    <t> KP400525</t>
  </si>
  <si>
    <t>Liu Y,2015</t>
  </si>
  <si>
    <t>p72_X3_OXA181</t>
  </si>
  <si>
    <t>Strydom, K. A,2020</t>
  </si>
  <si>
    <t>ST307_X3-OXA-181</t>
  </si>
  <si>
    <t>IS3000</t>
  </si>
  <si>
    <t>urine,respiratory,intraabdominal,blood</t>
  </si>
  <si>
    <t>Lowe, M.,2019</t>
  </si>
  <si>
    <t>pEC187,pEC292,pEC309,pEC327</t>
  </si>
  <si>
    <t>ISEcp1 IS3000 IS26</t>
  </si>
  <si>
    <t>ST692</t>
  </si>
  <si>
    <t xml:space="preserve">Urine,Suppuration </t>
  </si>
  <si>
    <t>Burkina Faso</t>
  </si>
  <si>
    <t>Ouédraogo, A. S.,2016</t>
  </si>
  <si>
    <t>fecal samples</t>
  </si>
  <si>
    <t>Chad</t>
  </si>
  <si>
    <t>highly similar (99% nucleotide identity) to pOXA181_EC14828 (GenBank accession no. KP400525)</t>
  </si>
  <si>
    <t>Ouchar Mahamat,2019</t>
  </si>
  <si>
    <t>qnrS</t>
  </si>
  <si>
    <t>ST5692,ST38,ST3258,ST361,ST3268,ST167,ST5703,ST38</t>
  </si>
  <si>
    <t>Angola</t>
  </si>
  <si>
    <t>Kieffer, N.,2016</t>
  </si>
  <si>
    <t>KPC</t>
  </si>
  <si>
    <t>pKPB11</t>
  </si>
  <si>
    <t>blaKPC-2</t>
  </si>
  <si>
    <t>NTEKPC-Ic</t>
  </si>
  <si>
    <t> ST11</t>
  </si>
  <si>
    <t>MK264769</t>
  </si>
  <si>
    <t>Fuga B,2020</t>
  </si>
  <si>
    <t>pECBHS_9_5</t>
  </si>
  <si>
    <t>blaSHV-182</t>
  </si>
  <si>
    <t>ΔTn4401a</t>
  </si>
  <si>
    <t xml:space="preserve">ST410 </t>
  </si>
  <si>
    <t>Lee M,2020</t>
  </si>
  <si>
    <t>pKPBHS_10_3</t>
  </si>
  <si>
    <t>pECSEV_01</t>
  </si>
  <si>
    <t>blaSHV-11</t>
  </si>
  <si>
    <t>Tn4401</t>
  </si>
  <si>
    <t>ST1642</t>
  </si>
  <si>
    <t> KX683283</t>
  </si>
  <si>
    <t>Jeong S,2018</t>
  </si>
  <si>
    <t>pKP1194a</t>
  </si>
  <si>
    <t>non-Tn4401 element</t>
  </si>
  <si>
    <t>ST340</t>
  </si>
  <si>
    <t>catheter tip culture</t>
  </si>
  <si>
    <t>KX756453</t>
  </si>
  <si>
    <t>Cerdeira LT,2017</t>
  </si>
  <si>
    <t>pCfr-30</t>
  </si>
  <si>
    <t>blaKPC-3</t>
  </si>
  <si>
    <t>ISKpn6 tnpA,ISKpn7 tnpA,Tn4401,tnpA</t>
  </si>
  <si>
    <t>ST91</t>
  </si>
  <si>
    <t> KY659387</t>
  </si>
  <si>
    <t>Venditti C,2017</t>
  </si>
  <si>
    <t>pCfr-145</t>
  </si>
  <si>
    <t>ST119</t>
  </si>
  <si>
    <t> KY659388</t>
  </si>
  <si>
    <t>pIncX-3-KPC-3</t>
  </si>
  <si>
    <t>Serratia marcescens</t>
  </si>
  <si>
    <t>ISKpn6 tnpA,ISKpn7,IS3000</t>
  </si>
  <si>
    <t>bronchoalveolar lavage</t>
  </si>
  <si>
    <t xml:space="preserve">KU934011  </t>
  </si>
  <si>
    <t>Gona F,2017</t>
  </si>
  <si>
    <r>
      <rPr>
        <sz val="11"/>
        <color rgb="FF000000"/>
        <rFont val="Calibri"/>
        <charset val="0"/>
      </rPr>
      <t> </t>
    </r>
    <r>
      <rPr>
        <sz val="12"/>
        <color rgb="FF333333"/>
        <rFont val="Arial"/>
        <charset val="0"/>
      </rPr>
      <t>10</t>
    </r>
    <r>
      <rPr>
        <sz val="9"/>
        <color indexed="63"/>
        <rFont val="Arial"/>
        <charset val="0"/>
      </rPr>
      <t>−3</t>
    </r>
  </si>
  <si>
    <t>pKPC_Kp01</t>
  </si>
  <si>
    <r>
      <rPr>
        <sz val="11"/>
        <color rgb="FF000000"/>
        <rFont val="Calibri"/>
        <charset val="0"/>
      </rPr>
      <t>bla</t>
    </r>
    <r>
      <rPr>
        <sz val="10.1"/>
        <color indexed="63"/>
        <rFont val="Georgia"/>
        <charset val="0"/>
      </rPr>
      <t>SHV-1</t>
    </r>
  </si>
  <si>
    <r>
      <rPr>
        <sz val="11"/>
        <color rgb="FF000000"/>
        <rFont val="宋体"/>
        <charset val="134"/>
      </rPr>
      <t>△</t>
    </r>
    <r>
      <rPr>
        <sz val="11"/>
        <color rgb="FF000000"/>
        <rFont val="Calibri"/>
        <charset val="0"/>
      </rPr>
      <t>ISKpn7-blaKPC-2-ISKpn6 </t>
    </r>
  </si>
  <si>
    <t>KX348144</t>
  </si>
  <si>
    <t>Kim JO,2017</t>
  </si>
  <si>
    <t>p45-IncX3</t>
  </si>
  <si>
    <t>Tn4401a</t>
  </si>
  <si>
    <t>ST512</t>
  </si>
  <si>
    <t>KT362706</t>
  </si>
  <si>
    <r>
      <rPr>
        <sz val="11"/>
        <color rgb="FF000000"/>
        <rFont val="Calibri"/>
        <charset val="0"/>
      </rPr>
      <t>Fortini D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5</t>
    </r>
  </si>
  <si>
    <t>pKPC-NY79</t>
  </si>
  <si>
    <t>USA</t>
  </si>
  <si>
    <t>JX104759</t>
  </si>
  <si>
    <t>Ho PL,2013</t>
  </si>
  <si>
    <t>10− 6</t>
  </si>
  <si>
    <t>other</t>
  </si>
  <si>
    <t>pIncX3</t>
  </si>
  <si>
    <t>aac(6’)-lb-cr</t>
  </si>
  <si>
    <t>armA, msrE, mphE, sul1</t>
  </si>
  <si>
    <t>ST23</t>
  </si>
  <si>
    <t>CP036195</t>
  </si>
  <si>
    <t>Shankar C,2020</t>
  </si>
  <si>
    <t>pLHST2018_IncX3</t>
  </si>
  <si>
    <t>S. Typhi </t>
  </si>
  <si>
    <t>qnrB7</t>
  </si>
  <si>
    <t>IS6</t>
  </si>
  <si>
    <t xml:space="preserve"> blood </t>
  </si>
  <si>
    <t>CP052768</t>
  </si>
  <si>
    <t>Jacob JJ,2021</t>
  </si>
  <si>
    <t xml:space="preserve"> pCS-WR3</t>
  </si>
  <si>
    <t>blaSHV-13</t>
  </si>
  <si>
    <t>Poland</t>
  </si>
  <si>
    <t> MT759838</t>
  </si>
  <si>
    <t>Lachowska M,2021</t>
  </si>
  <si>
    <t>pEC-NRS18</t>
  </si>
  <si>
    <t>blaTEM-1, qnrS1</t>
  </si>
  <si>
    <t>Netherlands</t>
  </si>
  <si>
    <t>KX618696 </t>
  </si>
  <si>
    <t>Liakopoulos A,2018</t>
  </si>
  <si>
    <t>pPT62-NDM-47kb</t>
  </si>
  <si>
    <t>IS26-orf-orf-orf-blaNDM-5-IS5-ISAba125-IS3000-IS1294 </t>
  </si>
  <si>
    <t>ST6775</t>
  </si>
  <si>
    <t>Pigeon</t>
  </si>
  <si>
    <t>CP090451</t>
  </si>
  <si>
    <t>Lu X,2022</t>
  </si>
  <si>
    <t>(3.95 ± 0.4) × 10−3 to (1.10 ± 0.2) × 10−2</t>
  </si>
  <si>
    <t>pCSNDM-5</t>
  </si>
  <si>
    <t>IS3000-IS5-blaNDM-5-bleMBL-trpF-dsbD-IS26</t>
  </si>
  <si>
    <t>nd</t>
  </si>
  <si>
    <t xml:space="preserve">outdoor aerosols of a wastewater treatment plant </t>
  </si>
  <si>
    <t>CP063054</t>
  </si>
  <si>
    <t>Zhou Z, 2022</t>
  </si>
  <si>
    <t>pEC2-NDM-5</t>
  </si>
  <si>
    <t>ISAba125-blaNDM-5-bleMBL-trpF-dsbC-cutA-umuD</t>
  </si>
  <si>
    <t>dog</t>
  </si>
  <si>
    <t>MW415440</t>
  </si>
  <si>
    <r>
      <rPr>
        <sz val="11"/>
        <color rgb="FF000000"/>
        <rFont val="Calibri"/>
        <charset val="0"/>
      </rPr>
      <t>Kyung SM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22</t>
    </r>
  </si>
  <si>
    <t>pEC3-NDM-5</t>
  </si>
  <si>
    <t>MW415441</t>
  </si>
  <si>
    <t>pEC7-NDM-5</t>
  </si>
  <si>
    <t>MW415442</t>
  </si>
  <si>
    <t>pKP1-NDM-5</t>
  </si>
  <si>
    <t>K.pneumoniae</t>
  </si>
  <si>
    <t>ST378</t>
  </si>
  <si>
    <t>MW415443</t>
  </si>
  <si>
    <t>pKP4-NDM-5</t>
  </si>
  <si>
    <t>MW415444</t>
  </si>
  <si>
    <t>pTsB26</t>
  </si>
  <si>
    <r>
      <rPr>
        <sz val="11"/>
        <color rgb="FF000000"/>
        <rFont val="Calibri"/>
        <charset val="0"/>
      </rPr>
      <t> bla</t>
    </r>
    <r>
      <rPr>
        <sz val="9"/>
        <color indexed="63"/>
        <rFont val="Arial"/>
        <charset val="0"/>
      </rPr>
      <t>NDM-5</t>
    </r>
  </si>
  <si>
    <t>ST636</t>
  </si>
  <si>
    <t>Urban River</t>
  </si>
  <si>
    <t>France</t>
  </si>
  <si>
    <r>
      <rPr>
        <sz val="11"/>
        <color rgb="FF000000"/>
        <rFont val="Calibri"/>
        <charset val="0"/>
      </rPr>
      <t>Hammer-Dedet F</t>
    </r>
    <r>
      <rPr>
        <sz val="10.5"/>
        <color indexed="63"/>
        <rFont val="宋体"/>
        <charset val="134"/>
      </rPr>
      <t>，</t>
    </r>
    <r>
      <rPr>
        <sz val="10.5"/>
        <color rgb="FF212121"/>
        <rFont val="Segoe UI"/>
        <charset val="134"/>
      </rPr>
      <t>2022</t>
    </r>
  </si>
  <si>
    <r>
      <rPr>
        <sz val="11"/>
        <color rgb="FF000000"/>
        <rFont val="Calibri"/>
        <charset val="0"/>
      </rPr>
      <t>pHNGD75-NDM</t>
    </r>
    <r>
      <rPr>
        <sz val="9.9"/>
        <color rgb="FF222222"/>
        <rFont val="Arial"/>
        <charset val="0"/>
      </rPr>
      <t> </t>
    </r>
  </si>
  <si>
    <t>IS3000-ISAba125-blaNDM-5-bleMBL-trpF-tat-IS26</t>
  </si>
  <si>
    <t>fecal samples from swine farms</t>
  </si>
  <si>
    <t>MT296100</t>
  </si>
  <si>
    <t>Ma Z,2021</t>
  </si>
  <si>
    <t>pNDM5_SCLZR50</t>
  </si>
  <si>
    <t>rmtB blaTEM-1B fosA3</t>
  </si>
  <si>
    <t>dsbC-trpF-ble-blaNDM-5-IS5-ΔISAba125-IS3000-tnpA Tn2</t>
  </si>
  <si>
    <t>ST5828</t>
  </si>
  <si>
    <t>urban river</t>
  </si>
  <si>
    <t>Li Y,2021</t>
  </si>
  <si>
    <t>pNDM5_SCLZR53</t>
  </si>
  <si>
    <t>C. braakii</t>
  </si>
  <si>
    <t>rmtB blaTEM-1B fosA4</t>
  </si>
  <si>
    <t>dsbC-trpF-ble-blaNDM-5-IS5-ΔISAba125-IS3000-tnpA Tn3</t>
  </si>
  <si>
    <t>p19110124-3</t>
  </si>
  <si>
    <t> 46,161</t>
  </si>
  <si>
    <t>ISAba125,IS3000,IS26</t>
  </si>
  <si>
    <t>swine</t>
  </si>
  <si>
    <t>CP064177</t>
  </si>
  <si>
    <t>Zhao W,2021</t>
  </si>
  <si>
    <t>pHD6415-NDM</t>
  </si>
  <si>
    <t>blaNDM-33</t>
  </si>
  <si>
    <t>IS26, ΔTn125, IS3000, and ΔTn3</t>
  </si>
  <si>
    <t>ST650</t>
  </si>
  <si>
    <t>hospital wastewater</t>
  </si>
  <si>
    <t>MZ004933</t>
  </si>
  <si>
    <r>
      <rPr>
        <sz val="11"/>
        <color rgb="FF000000"/>
        <rFont val="Calibri"/>
        <charset val="0"/>
      </rPr>
      <t>Wang T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21</t>
    </r>
  </si>
  <si>
    <t>pMH9B</t>
  </si>
  <si>
    <t>ST224</t>
  </si>
  <si>
    <t>faecal sample of horse</t>
  </si>
  <si>
    <t>MT012582</t>
  </si>
  <si>
    <t>Wang H,2021</t>
  </si>
  <si>
    <t>pMH10</t>
  </si>
  <si>
    <t>ST641</t>
  </si>
  <si>
    <t>MT012583</t>
  </si>
  <si>
    <t>pMH14</t>
  </si>
  <si>
    <t>MT012584</t>
  </si>
  <si>
    <t>pMH19</t>
  </si>
  <si>
    <t>ST10</t>
  </si>
  <si>
    <t>MT012585</t>
  </si>
  <si>
    <t>pKJNI-5</t>
  </si>
  <si>
    <t>IS3000-DISAba125-IS5-blaNDM–5-bleMBL-trpF-dsbD-IS26-3′</t>
  </si>
  <si>
    <t>ST746</t>
  </si>
  <si>
    <t>influent sample</t>
  </si>
  <si>
    <t>Shin H,2021</t>
  </si>
  <si>
    <t>p3R-IncX3</t>
  </si>
  <si>
    <t xml:space="preserve">chicken cloaca </t>
  </si>
  <si>
    <t>CP049352</t>
  </si>
  <si>
    <t>Ma T,2020</t>
  </si>
  <si>
    <t>pGDQ8D112M-NDM</t>
  </si>
  <si>
    <t>ST3511</t>
  </si>
  <si>
    <t>duck farm</t>
  </si>
  <si>
    <t>MK628734</t>
  </si>
  <si>
    <t>Ma Z,2020</t>
  </si>
  <si>
    <t>1.53 × 10−6</t>
  </si>
  <si>
    <t>pGDQ8D117M-NDM</t>
  </si>
  <si>
    <t>K. quasipneumoniae</t>
  </si>
  <si>
    <t>MK618661</t>
  </si>
  <si>
    <t>pHN6DS3</t>
  </si>
  <si>
    <t xml:space="preserve"> Enterobacter cloacae</t>
  </si>
  <si>
    <t>46,161 </t>
  </si>
  <si>
    <t>ISAba125 IS5 IS26 IS3000</t>
  </si>
  <si>
    <t>Dog, urine (hematuresis)</t>
  </si>
  <si>
    <t>MN276078</t>
  </si>
  <si>
    <t>Wang J,2021</t>
  </si>
  <si>
    <t>3.5×10-4</t>
  </si>
  <si>
    <t>pHN7DS4</t>
  </si>
  <si>
    <t>Dog, feces</t>
  </si>
  <si>
    <t>MN276082</t>
  </si>
  <si>
    <t>3.0×10-4</t>
  </si>
  <si>
    <t>pHN7DH6</t>
  </si>
  <si>
    <t>MN276080</t>
  </si>
  <si>
    <t>3.0×10-5</t>
  </si>
  <si>
    <t>pHN7DH7</t>
  </si>
  <si>
    <t xml:space="preserve">Dog, feces </t>
  </si>
  <si>
    <t>MN276081</t>
  </si>
  <si>
    <t>2.7×10-5</t>
  </si>
  <si>
    <t>pHN7CS2</t>
  </si>
  <si>
    <t>Cat, feces(hepatiti)</t>
  </si>
  <si>
    <t>MN276079</t>
  </si>
  <si>
    <t>3.3×10-5</t>
  </si>
  <si>
    <t>pYZPW131</t>
  </si>
  <si>
    <t xml:space="preserve">S. Typhimurium </t>
  </si>
  <si>
    <t>IS3000 - ΔISAba125-IS5 -blaNDM-5 -ble -trpF-dsbC-IS26</t>
  </si>
  <si>
    <t xml:space="preserve"> retail pork</t>
  </si>
  <si>
    <t>MK848866</t>
  </si>
  <si>
    <t>Wang Z,2020</t>
  </si>
  <si>
    <t>4.3 ×10 - 8</t>
  </si>
  <si>
    <t>unnamed3</t>
  </si>
  <si>
    <t>ST726</t>
  </si>
  <si>
    <t>subway environment</t>
  </si>
  <si>
    <t>MN847777</t>
  </si>
  <si>
    <r>
      <rPr>
        <sz val="11"/>
        <color rgb="FF000000"/>
        <rFont val="Calibri"/>
        <charset val="0"/>
      </rPr>
      <t>Cao T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0"/>
      </rPr>
      <t>2020</t>
    </r>
  </si>
  <si>
    <t>pNDM5_SH160</t>
  </si>
  <si>
    <t>ISSwil-IS3000-ΔISAba125-IS5-blaNDM-5-bleMBL-trpF-dsbC-IS26-ctuA1-ΔumuD</t>
  </si>
  <si>
    <t>pork</t>
  </si>
  <si>
    <t>Gao Y，2020</t>
  </si>
  <si>
    <t>~50,000</t>
  </si>
  <si>
    <t>ST1284</t>
  </si>
  <si>
    <t>raw milk</t>
  </si>
  <si>
    <t>Algeria</t>
  </si>
  <si>
    <t>Yaici, L,2016</t>
  </si>
  <si>
    <t>pScEc7-NDM-5</t>
  </si>
  <si>
    <t>2015-2018</t>
  </si>
  <si>
    <t>ST6</t>
  </si>
  <si>
    <t>dead pigs lung tissue samples</t>
  </si>
  <si>
    <t>XiangjinYan,2020</t>
  </si>
  <si>
    <t>pWLK-NDM</t>
  </si>
  <si>
    <t xml:space="preserve">Raoultella ornithinolytica </t>
  </si>
  <si>
    <t>sul1 tetE</t>
  </si>
  <si>
    <t>75,415 </t>
  </si>
  <si>
    <t>ΔISAba125-IS5-ΔISAba125-blaNDM-1-bleMBL-trpF-cutA-groES-groEL</t>
  </si>
  <si>
    <t>urban river sediment</t>
  </si>
  <si>
    <t> CP038280</t>
  </si>
  <si>
    <r>
      <rPr>
        <sz val="11"/>
        <color rgb="FF000000"/>
        <rFont val="Calibri"/>
        <charset val="0"/>
      </rPr>
      <t>Dang B</t>
    </r>
    <r>
      <rPr>
        <sz val="12"/>
        <color indexed="63"/>
        <rFont val="宋体"/>
        <charset val="134"/>
      </rPr>
      <t>，</t>
    </r>
    <r>
      <rPr>
        <sz val="12"/>
        <color indexed="63"/>
        <rFont val="Segoe UI"/>
        <charset val="134"/>
      </rPr>
      <t>2020</t>
    </r>
  </si>
  <si>
    <t>PR15_NDM-5</t>
  </si>
  <si>
    <t>IS26-dsbC-trpF-bleMBL-blaNDM-5-IS5</t>
  </si>
  <si>
    <t>ST744</t>
  </si>
  <si>
    <t>Wastewater treatment plants</t>
  </si>
  <si>
    <t>MK256964 </t>
  </si>
  <si>
    <r>
      <rPr>
        <sz val="11"/>
        <color rgb="FF000000"/>
        <rFont val="Calibri"/>
        <charset val="0"/>
      </rPr>
      <t>Han H</t>
    </r>
    <r>
      <rPr>
        <sz val="12"/>
        <color indexed="63"/>
        <rFont val="宋体"/>
        <charset val="134"/>
      </rPr>
      <t>，</t>
    </r>
    <r>
      <rPr>
        <sz val="12"/>
        <color rgb="FF212121"/>
        <rFont val="Segoe UI"/>
        <charset val="134"/>
      </rPr>
      <t>2020</t>
    </r>
  </si>
  <si>
    <t>pL37-3</t>
  </si>
  <si>
    <t>IS5 ISAba125 IS3000 IS26 ISKox3</t>
  </si>
  <si>
    <t>Anal swab of goose farm</t>
  </si>
  <si>
    <t>CP034591</t>
  </si>
  <si>
    <t>Liu Z,2019</t>
  </si>
  <si>
    <t>pL41-1-4</t>
  </si>
  <si>
    <t>IS5 ISAba125 IS3000 IS26 ISKox3 ISSwl1</t>
  </si>
  <si>
    <t>feed of goose farm</t>
  </si>
  <si>
    <t>CP034730</t>
  </si>
  <si>
    <t>pL53-4</t>
  </si>
  <si>
    <t>water of goose farm</t>
  </si>
  <si>
    <t>CP034757</t>
  </si>
  <si>
    <t>pL65-9</t>
  </si>
  <si>
    <t>ST3076</t>
  </si>
  <si>
    <t>faces of goose farm</t>
  </si>
  <si>
    <t>CP034744</t>
  </si>
  <si>
    <t>pL100-4</t>
  </si>
  <si>
    <t>CP034748</t>
  </si>
  <si>
    <t>pL103-2-5</t>
  </si>
  <si>
    <t>ST8809</t>
  </si>
  <si>
    <t>CP034847</t>
  </si>
  <si>
    <t>pNDM1_SCW13</t>
  </si>
  <si>
    <t>Kluyvera cryocrescens</t>
  </si>
  <si>
    <r>
      <rPr>
        <sz val="11"/>
        <color rgb="FF000000"/>
        <rFont val="Calibri"/>
        <charset val="0"/>
      </rPr>
      <t>bla</t>
    </r>
    <r>
      <rPr>
        <sz val="11.25"/>
        <color indexed="63"/>
        <rFont val="Cambria"/>
        <charset val="0"/>
      </rPr>
      <t>SHV-12</t>
    </r>
  </si>
  <si>
    <t>IS3000-ΔISAba125-IS5-ΔISAba125-blaNDM-1-bleMBL-trpF-dsbC-cutA-groES-groL-insE</t>
  </si>
  <si>
    <t>hospital sewage</t>
  </si>
  <si>
    <t>MN178638</t>
  </si>
  <si>
    <t>Li Y,2019</t>
  </si>
  <si>
    <r>
      <rPr>
        <sz val="11"/>
        <color rgb="FF000000"/>
        <rFont val="Calibri"/>
        <charset val="0"/>
      </rPr>
      <t>10</t>
    </r>
    <r>
      <rPr>
        <sz val="11.25"/>
        <color indexed="63"/>
        <rFont val="Cambria"/>
        <charset val="0"/>
      </rPr>
      <t>−4</t>
    </r>
  </si>
  <si>
    <t>pTB203</t>
  </si>
  <si>
    <t>layer chicken</t>
  </si>
  <si>
    <t>CP029245</t>
  </si>
  <si>
    <r>
      <rPr>
        <sz val="11"/>
        <color rgb="FF000000"/>
        <rFont val="Calibri"/>
        <charset val="0"/>
      </rPr>
      <t>Tang B</t>
    </r>
    <r>
      <rPr>
        <sz val="11"/>
        <color indexed="8"/>
        <rFont val="宋体"/>
        <charset val="134"/>
      </rPr>
      <t>，</t>
    </r>
    <r>
      <rPr>
        <sz val="11"/>
        <color rgb="FF000000"/>
        <rFont val="Calibri"/>
        <charset val="0"/>
      </rPr>
      <t>2019</t>
    </r>
  </si>
  <si>
    <t>(1.39 ± 0.12) × 10− 5</t>
  </si>
  <si>
    <t>pHN4109c</t>
  </si>
  <si>
    <t>IS26-blaNDM-ΔTn2</t>
  </si>
  <si>
    <t>chicken meat</t>
  </si>
  <si>
    <t>MK088485</t>
  </si>
  <si>
    <t>Baloch Z，2019</t>
  </si>
  <si>
    <t>pGSH8M-2-4</t>
  </si>
  <si>
    <t>ST542</t>
  </si>
  <si>
    <t>wastewater treatment plants</t>
  </si>
  <si>
    <t>AP019679</t>
  </si>
  <si>
    <t>Sekizuka T,2019</t>
  </si>
  <si>
    <t>pNDM5_025943</t>
  </si>
  <si>
    <r>
      <rPr>
        <sz val="11"/>
        <color rgb="FF000000"/>
        <rFont val="Calibri"/>
        <charset val="0"/>
      </rPr>
      <t>ST410</t>
    </r>
    <r>
      <rPr>
        <sz val="15"/>
        <color rgb="FF212121"/>
        <rFont val="Cambria"/>
        <charset val="0"/>
      </rPr>
      <t> </t>
    </r>
  </si>
  <si>
    <t>influx mainstream of hospital sewage</t>
  </si>
  <si>
    <t>CP027204</t>
  </si>
  <si>
    <t>Long H,2019</t>
  </si>
  <si>
    <r>
      <rPr>
        <sz val="11"/>
        <color rgb="FF000000"/>
        <rFont val="Calibri"/>
        <charset val="0"/>
      </rPr>
      <t>10</t>
    </r>
    <r>
      <rPr>
        <sz val="11.25"/>
        <color indexed="63"/>
        <rFont val="Cambria"/>
        <charset val="0"/>
      </rPr>
      <t>−3</t>
    </r>
    <r>
      <rPr>
        <sz val="15"/>
        <color rgb="FF212121"/>
        <rFont val="Cambria"/>
        <charset val="0"/>
      </rPr>
      <t> </t>
    </r>
  </si>
  <si>
    <t>pP768-NDM-5</t>
  </si>
  <si>
    <t>ST117</t>
  </si>
  <si>
    <t>pig</t>
  </si>
  <si>
    <t> MF547510</t>
  </si>
  <si>
    <t>Ho PL，2018</t>
  </si>
  <si>
    <t>10−4 to 10−5</t>
  </si>
  <si>
    <t>pP744T-NDM5</t>
  </si>
  <si>
    <t>ST1602</t>
  </si>
  <si>
    <t>MF547511</t>
  </si>
  <si>
    <t>pP785-NDM-5</t>
  </si>
  <si>
    <t>ST7512</t>
  </si>
  <si>
    <t> MF547509 </t>
  </si>
  <si>
    <t>pP788A-NDM-5</t>
  </si>
  <si>
    <t>ST7510</t>
  </si>
  <si>
    <t> MF547507</t>
  </si>
  <si>
    <t>pP855-NDM-5</t>
  </si>
  <si>
    <t>ST7511</t>
  </si>
  <si>
    <t> MF547508</t>
  </si>
  <si>
    <t>pVH1</t>
  </si>
  <si>
    <t>Cucumber</t>
  </si>
  <si>
    <t> CP028705</t>
  </si>
  <si>
    <t>Liu BT,2018</t>
  </si>
  <si>
    <t>pNDM-20</t>
  </si>
  <si>
    <t>blaNDM-20</t>
  </si>
  <si>
    <t>IS3000-ΔISAba125-IS5</t>
  </si>
  <si>
    <t>ST1114</t>
  </si>
  <si>
    <t xml:space="preserve">food animal swine </t>
  </si>
  <si>
    <r>
      <rPr>
        <sz val="11"/>
        <color rgb="FF000000"/>
        <rFont val="Calibri"/>
        <charset val="0"/>
      </rPr>
      <t> </t>
    </r>
    <r>
      <rPr>
        <sz val="10.7"/>
        <color indexed="63"/>
        <rFont val="Arial"/>
        <charset val="0"/>
      </rPr>
      <t>MF458176</t>
    </r>
  </si>
  <si>
    <r>
      <rPr>
        <sz val="11"/>
        <color rgb="FF000000"/>
        <rFont val="Calibri"/>
        <charset val="0"/>
      </rPr>
      <t>Liu Z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8</t>
    </r>
  </si>
  <si>
    <t>5.01 × 10-9</t>
  </si>
  <si>
    <t>pSCKLB-2</t>
  </si>
  <si>
    <t>ST709</t>
  </si>
  <si>
    <t>unrelated commercial chicken farms</t>
  </si>
  <si>
    <t>MH161191</t>
  </si>
  <si>
    <t>Xiang R，2018</t>
  </si>
  <si>
    <t>pAD-19R</t>
  </si>
  <si>
    <t>blaNDM-17</t>
  </si>
  <si>
    <t>Tn3-IS3000-ΔISAba125-IS5-blaNDM-17-bleMBL-trpF-dsbC-IS26-ΔumnD</t>
  </si>
  <si>
    <t>chicken</t>
  </si>
  <si>
    <t>KX833071</t>
  </si>
  <si>
    <t>Liu Z,2017</t>
  </si>
  <si>
    <r>
      <rPr>
        <sz val="11"/>
        <color rgb="FF000000"/>
        <rFont val="Calibri"/>
        <charset val="0"/>
      </rPr>
      <t>∼6.32 × 10</t>
    </r>
    <r>
      <rPr>
        <sz val="11.25"/>
        <color indexed="63"/>
        <rFont val="Cambria"/>
        <charset val="0"/>
      </rPr>
      <t>−9</t>
    </r>
  </si>
  <si>
    <t>pNDM1_CF65</t>
  </si>
  <si>
    <r>
      <rPr>
        <sz val="11"/>
        <color rgb="FF000000"/>
        <rFont val="Calibri"/>
        <charset val="0"/>
      </rPr>
      <t>sewage input</t>
    </r>
    <r>
      <rPr>
        <sz val="15"/>
        <color rgb="FF212121"/>
        <rFont val="Cambria"/>
        <charset val="0"/>
      </rPr>
      <t> </t>
    </r>
  </si>
  <si>
    <t>Wu W,2016</t>
  </si>
  <si>
    <t>ISKox3 IS3000 IS5 IS26 ISAba125</t>
  </si>
  <si>
    <t>fresh pork sausage patties</t>
  </si>
  <si>
    <t>Ballash GA,2021</t>
  </si>
  <si>
    <t>Citrobacter sedlakii</t>
  </si>
  <si>
    <t>45,403 </t>
  </si>
  <si>
    <t>outdoor aerosols of a wastewater treatment plant (WWTP)</t>
  </si>
  <si>
    <t>Zhou Z,2022</t>
  </si>
  <si>
    <t>OXA181</t>
  </si>
  <si>
    <t>p124_B-OXA-181</t>
  </si>
  <si>
    <t>River</t>
  </si>
  <si>
    <t>CP048346</t>
  </si>
  <si>
    <t>Bleichenbacher S,2020</t>
  </si>
  <si>
    <t>p010_B-OXA-181</t>
  </si>
  <si>
    <t>ST656</t>
  </si>
  <si>
    <t>inland canal</t>
  </si>
  <si>
    <t>CP048332</t>
  </si>
  <si>
    <t>p061_A-OXA-181</t>
  </si>
  <si>
    <t>CP048327</t>
  </si>
  <si>
    <t>p064_C-OXA-181</t>
  </si>
  <si>
    <t>CP048325</t>
  </si>
  <si>
    <t>p032_K-OXA-181</t>
  </si>
  <si>
    <t>CP048321</t>
  </si>
  <si>
    <t>pLB_OXA-181</t>
  </si>
  <si>
    <t>2016-2019</t>
  </si>
  <si>
    <t>ISkox3 ISk3000 ISKpn19</t>
  </si>
  <si>
    <t>fecal samples of a dog</t>
  </si>
  <si>
    <t xml:space="preserve">Portugal </t>
  </si>
  <si>
    <t> CP041033</t>
  </si>
  <si>
    <r>
      <rPr>
        <sz val="11"/>
        <color rgb="FF000000"/>
        <rFont val="Calibri"/>
        <charset val="0"/>
      </rPr>
      <t>Brilhante M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Calibri"/>
        <charset val="0"/>
      </rPr>
      <t>2020</t>
    </r>
  </si>
  <si>
    <t>pAN-OXA-181</t>
  </si>
  <si>
    <t>MK416154</t>
  </si>
  <si>
    <t>Nigg A,2019</t>
  </si>
  <si>
    <t>pEc31346-OXA-181</t>
  </si>
  <si>
    <t>porcine faecal samples</t>
  </si>
  <si>
    <t>KX894452</t>
  </si>
  <si>
    <r>
      <rPr>
        <sz val="11"/>
        <color rgb="FF000000"/>
        <rFont val="Calibri"/>
        <charset val="0"/>
      </rPr>
      <t>Pulss S</t>
    </r>
    <r>
      <rPr>
        <sz val="12"/>
        <color rgb="FF333333"/>
        <rFont val="宋体"/>
        <charset val="0"/>
      </rPr>
      <t>，</t>
    </r>
    <r>
      <rPr>
        <sz val="12"/>
        <color rgb="FF333333"/>
        <rFont val="Calibri"/>
        <charset val="0"/>
      </rPr>
      <t>2017</t>
    </r>
  </si>
  <si>
    <t>pKS22-OXA-181</t>
  </si>
  <si>
    <t>Klebsiella variicola</t>
  </si>
  <si>
    <t xml:space="preserve">coriander mix sample </t>
  </si>
  <si>
    <t> KT005457</t>
  </si>
  <si>
    <t>Zurfluh K,2015</t>
  </si>
  <si>
    <t>pEC-393</t>
  </si>
  <si>
    <t>Turkey meat</t>
  </si>
  <si>
    <t>KX618697 </t>
  </si>
  <si>
    <t>pEC-125</t>
  </si>
  <si>
    <r>
      <rPr>
        <sz val="11"/>
        <color rgb="FF000000"/>
        <rFont val="Calibri"/>
        <charset val="0"/>
      </rPr>
      <t>qnrS</t>
    </r>
    <r>
      <rPr>
        <sz val="12"/>
        <color indexed="63"/>
        <rFont val="Cambria"/>
        <charset val="0"/>
      </rPr>
      <t>1</t>
    </r>
  </si>
  <si>
    <t>Chicken faeces</t>
  </si>
  <si>
    <t> KX618703 </t>
  </si>
  <si>
    <t>pEC-243</t>
  </si>
  <si>
    <t>ST315</t>
  </si>
  <si>
    <t>KX618698</t>
  </si>
  <si>
    <t>pKpvST101_6</t>
  </si>
  <si>
    <t>blaSHV-1 blaSHV-3</t>
  </si>
  <si>
    <t>IS6,ISKra4</t>
  </si>
  <si>
    <t>Livestock</t>
  </si>
  <si>
    <t>NZ_CP031373</t>
  </si>
  <si>
    <t>Juraschek K,202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57">
    <font>
      <sz val="11"/>
      <color theme="1"/>
      <name val="宋体"/>
      <charset val="134"/>
      <scheme val="minor"/>
    </font>
    <font>
      <sz val="11"/>
      <color rgb="FF000000"/>
      <name val="Calibri"/>
      <charset val="0"/>
    </font>
    <font>
      <sz val="10.5"/>
      <color rgb="FF292B2C"/>
      <name val="Arial"/>
      <charset val="0"/>
    </font>
    <font>
      <sz val="11"/>
      <color rgb="FF00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rgb="FF333333"/>
      <name val="宋体"/>
      <charset val="0"/>
    </font>
    <font>
      <sz val="12"/>
      <color rgb="FF333333"/>
      <name val="Calibri"/>
      <charset val="0"/>
    </font>
    <font>
      <sz val="9"/>
      <color indexed="63"/>
      <name val="Arial"/>
      <charset val="0"/>
    </font>
    <font>
      <sz val="10.5"/>
      <color indexed="63"/>
      <name val="宋体"/>
      <charset val="134"/>
    </font>
    <font>
      <sz val="10.5"/>
      <color rgb="FF212121"/>
      <name val="Segoe UI"/>
      <charset val="134"/>
    </font>
    <font>
      <sz val="9.9"/>
      <color rgb="FF222222"/>
      <name val="Arial"/>
      <charset val="0"/>
    </font>
    <font>
      <sz val="12"/>
      <color indexed="63"/>
      <name val="宋体"/>
      <charset val="134"/>
    </font>
    <font>
      <sz val="12"/>
      <color indexed="63"/>
      <name val="Segoe UI"/>
      <charset val="134"/>
    </font>
    <font>
      <sz val="12"/>
      <color rgb="FF212121"/>
      <name val="Segoe UI"/>
      <charset val="134"/>
    </font>
    <font>
      <sz val="11.25"/>
      <color indexed="63"/>
      <name val="Cambria"/>
      <charset val="0"/>
    </font>
    <font>
      <sz val="11"/>
      <color indexed="8"/>
      <name val="宋体"/>
      <charset val="134"/>
    </font>
    <font>
      <sz val="15"/>
      <color rgb="FF212121"/>
      <name val="Cambria"/>
      <charset val="0"/>
    </font>
    <font>
      <sz val="10.7"/>
      <color indexed="63"/>
      <name val="Arial"/>
      <charset val="0"/>
    </font>
    <font>
      <sz val="12"/>
      <color indexed="63"/>
      <name val="Cambria"/>
      <charset val="0"/>
    </font>
    <font>
      <sz val="13.5"/>
      <color rgb="FF2E2E2E"/>
      <name val="Georgia"/>
      <charset val="0"/>
    </font>
    <font>
      <sz val="11.25"/>
      <color rgb="FF212121"/>
      <name val="Cambria"/>
      <charset val="134"/>
    </font>
    <font>
      <sz val="12"/>
      <color indexed="63"/>
      <name val="Helvetica"/>
      <charset val="0"/>
    </font>
    <font>
      <sz val="12"/>
      <color rgb="FF333333"/>
      <name val="Cambria"/>
      <charset val="134"/>
    </font>
    <font>
      <b/>
      <sz val="16.5"/>
      <color indexed="8"/>
      <name val="Georgia"/>
      <charset val="0"/>
    </font>
    <font>
      <sz val="11"/>
      <color rgb="FF000000"/>
      <name val="宋体"/>
      <charset val="0"/>
    </font>
    <font>
      <i/>
      <sz val="12"/>
      <color indexed="63"/>
      <name val="Cambria"/>
      <charset val="0"/>
    </font>
    <font>
      <sz val="11.5"/>
      <color rgb="FF2A2A2A"/>
      <name val="Times New Roman"/>
      <charset val="0"/>
    </font>
    <font>
      <sz val="11.5"/>
      <color indexed="63"/>
      <name val="Cambria"/>
      <charset val="0"/>
    </font>
    <font>
      <i/>
      <sz val="10.5"/>
      <color indexed="63"/>
      <name val="Arial"/>
      <charset val="0"/>
    </font>
    <font>
      <sz val="9"/>
      <color rgb="FF333333"/>
      <name val="Arial"/>
      <charset val="0"/>
    </font>
    <font>
      <sz val="10.5"/>
      <color rgb="FF333333"/>
      <name val="Arial"/>
      <charset val="0"/>
    </font>
    <font>
      <sz val="10.5"/>
      <color rgb="FF292B2C"/>
      <name val="Arial"/>
      <charset val="134"/>
    </font>
    <font>
      <i/>
      <sz val="10.5"/>
      <color rgb="FF292B2C"/>
      <name val="Arial"/>
      <charset val="134"/>
    </font>
    <font>
      <sz val="9"/>
      <color rgb="FF292B2C"/>
      <name val="Arial"/>
      <charset val="134"/>
    </font>
    <font>
      <sz val="10"/>
      <name val="Times New Roman"/>
      <charset val="0"/>
    </font>
    <font>
      <sz val="10.1"/>
      <color rgb="FF3E3D40"/>
      <name val="Georgia"/>
      <charset val="134"/>
    </font>
    <font>
      <sz val="13.5"/>
      <color indexed="63"/>
      <name val="Georgia"/>
      <charset val="0"/>
    </font>
    <font>
      <sz val="12"/>
      <color rgb="FF333333"/>
      <name val="Arial"/>
      <charset val="0"/>
    </font>
    <font>
      <sz val="10.1"/>
      <color indexed="63"/>
      <name val="Georgia"/>
      <charset val="0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10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18" fillId="13" borderId="11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3" fontId="1" fillId="0" borderId="4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vertical="center" wrapText="1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ncbi.nlm.nih.gov/nuccore/MN200942" TargetMode="External"/><Relationship Id="rId8" Type="http://schemas.openxmlformats.org/officeDocument/2006/relationships/hyperlink" Target="https://www.ncbi.nlm.nih.gov/nuccore/MN227183" TargetMode="External"/><Relationship Id="rId7" Type="http://schemas.openxmlformats.org/officeDocument/2006/relationships/hyperlink" Target="https://www.ncbi.nlm.nih.gov/nuccore/MT901553" TargetMode="External"/><Relationship Id="rId6" Type="http://schemas.openxmlformats.org/officeDocument/2006/relationships/hyperlink" Target="https://www.ncbi.nlm.nih.gov/nuccore/NZ_CM008823" TargetMode="External"/><Relationship Id="rId5" Type="http://schemas.openxmlformats.org/officeDocument/2006/relationships/hyperlink" Target="https://www.sciencedirect.com/topics/medicine-and-dentistry/bloodstream-infection" TargetMode="External"/><Relationship Id="rId45" Type="http://schemas.openxmlformats.org/officeDocument/2006/relationships/hyperlink" Target="https://www.ncbi.nlm.nih.gov/biosample?term=&quot;geo_loc_name=South Africa: Gauteng&quot;[attr]" TargetMode="External"/><Relationship Id="rId44" Type="http://schemas.openxmlformats.org/officeDocument/2006/relationships/hyperlink" Target="https://www.ncbi.nlm.nih.gov/nuccore/VXIY01000011" TargetMode="External"/><Relationship Id="rId43" Type="http://schemas.openxmlformats.org/officeDocument/2006/relationships/hyperlink" Target="https://www.ncbi.nlm.nih.gov/nuccore/MG545911" TargetMode="External"/><Relationship Id="rId42" Type="http://schemas.openxmlformats.org/officeDocument/2006/relationships/hyperlink" Target="https://www.ncbi.nlm.nih.gov/nuccore/KP178355" TargetMode="External"/><Relationship Id="rId41" Type="http://schemas.openxmlformats.org/officeDocument/2006/relationships/hyperlink" Target="https://www.ncbi.nlm.nih.gov/nuccore/KR822247" TargetMode="External"/><Relationship Id="rId40" Type="http://schemas.openxmlformats.org/officeDocument/2006/relationships/hyperlink" Target="https://www.ncbi.nlm.nih.gov/nuccore/CP012990" TargetMode="External"/><Relationship Id="rId4" Type="http://schemas.openxmlformats.org/officeDocument/2006/relationships/hyperlink" Target="https://www.ncbi.nlm.nih.gov/nuccore/MT663954" TargetMode="External"/><Relationship Id="rId39" Type="http://schemas.openxmlformats.org/officeDocument/2006/relationships/hyperlink" Target="https://www.ncbi.nlm.nih.gov/nuccore/KP400525" TargetMode="External"/><Relationship Id="rId38" Type="http://schemas.openxmlformats.org/officeDocument/2006/relationships/hyperlink" Target="https://www.ncbi.nlm.nih.gov/nuccore/KU167609" TargetMode="External"/><Relationship Id="rId37" Type="http://schemas.openxmlformats.org/officeDocument/2006/relationships/hyperlink" Target="https://www.ncbi.nlm.nih.gov/nuccore/KU167608" TargetMode="External"/><Relationship Id="rId36" Type="http://schemas.openxmlformats.org/officeDocument/2006/relationships/hyperlink" Target="https://www.ncbi.nlm.nih.gov/nuccore/KT362706" TargetMode="External"/><Relationship Id="rId35" Type="http://schemas.openxmlformats.org/officeDocument/2006/relationships/hyperlink" Target="https://www.ncbi.nlm.nih.gov/nuccore/CP014005" TargetMode="External"/><Relationship Id="rId34" Type="http://schemas.openxmlformats.org/officeDocument/2006/relationships/hyperlink" Target="https://www.ncbi.nlm.nih.gov/nuccore/KX523903" TargetMode="External"/><Relationship Id="rId33" Type="http://schemas.openxmlformats.org/officeDocument/2006/relationships/hyperlink" Target="https://www.ncbi.nlm.nih.gov/nuccore/AP018146" TargetMode="External"/><Relationship Id="rId32" Type="http://schemas.openxmlformats.org/officeDocument/2006/relationships/hyperlink" Target="https://www.ncbi.nlm.nih.gov/nuccore/AP018142" TargetMode="External"/><Relationship Id="rId31" Type="http://schemas.openxmlformats.org/officeDocument/2006/relationships/hyperlink" Target="https://www.ncbi.nlm.nih.gov/nuccore/AP018141" TargetMode="External"/><Relationship Id="rId30" Type="http://schemas.openxmlformats.org/officeDocument/2006/relationships/hyperlink" Target="https://www.ncbi.nlm.nih.gov/nuccore/KY913899" TargetMode="External"/><Relationship Id="rId3" Type="http://schemas.openxmlformats.org/officeDocument/2006/relationships/hyperlink" Target="https://www.ncbi.nlm.nih.gov/nuccore/MT759838" TargetMode="External"/><Relationship Id="rId29" Type="http://schemas.openxmlformats.org/officeDocument/2006/relationships/hyperlink" Target="https://www.ncbi.nlm.nih.gov/nuccore/KY659388" TargetMode="External"/><Relationship Id="rId28" Type="http://schemas.openxmlformats.org/officeDocument/2006/relationships/hyperlink" Target="https://www.ncbi.nlm.nih.gov/nuccore/KY659387" TargetMode="External"/><Relationship Id="rId27" Type="http://schemas.openxmlformats.org/officeDocument/2006/relationships/hyperlink" Target="https://www.ncbi.nlm.nih.gov/nuccore/?term=MF072961:MF072965[pacc]" TargetMode="External"/><Relationship Id="rId26" Type="http://schemas.openxmlformats.org/officeDocument/2006/relationships/hyperlink" Target="https://www.ncbi.nlm.nih.gov/nuccore/KY978629" TargetMode="External"/><Relationship Id="rId25" Type="http://schemas.openxmlformats.org/officeDocument/2006/relationships/hyperlink" Target="https://www.ncbi.nlm.nih.gov/nuccore/CP024818" TargetMode="External"/><Relationship Id="rId24" Type="http://schemas.openxmlformats.org/officeDocument/2006/relationships/hyperlink" Target="https://www.ncbi.nlm.nih.gov/nuccore/CP024833" TargetMode="External"/><Relationship Id="rId23" Type="http://schemas.openxmlformats.org/officeDocument/2006/relationships/hyperlink" Target="https://www.ncbi.nlm.nih.gov/nuccore/CP024820" TargetMode="External"/><Relationship Id="rId22" Type="http://schemas.openxmlformats.org/officeDocument/2006/relationships/hyperlink" Target="https://www.ncbi.nlm.nih.gov/nuccore/CP024825" TargetMode="External"/><Relationship Id="rId21" Type="http://schemas.openxmlformats.org/officeDocument/2006/relationships/hyperlink" Target="https://www.ncbi.nlm.nih.gov/nuccore/CP024828" TargetMode="External"/><Relationship Id="rId20" Type="http://schemas.openxmlformats.org/officeDocument/2006/relationships/hyperlink" Target="https://www.ncbi.nlm.nih.gov/nuccore/CP042814" TargetMode="External"/><Relationship Id="rId2" Type="http://schemas.openxmlformats.org/officeDocument/2006/relationships/hyperlink" Target="https://www.ncbi.nlm.nih.gov/nuccore/MZ270636" TargetMode="External"/><Relationship Id="rId19" Type="http://schemas.openxmlformats.org/officeDocument/2006/relationships/hyperlink" Target="https://www.ncbi.nlm.nih.gov/nuccore/KX683283" TargetMode="External"/><Relationship Id="rId18" Type="http://schemas.openxmlformats.org/officeDocument/2006/relationships/hyperlink" Target="https://www.ncbi.nlm.nih.gov/nuccore/MH523639" TargetMode="External"/><Relationship Id="rId17" Type="http://schemas.openxmlformats.org/officeDocument/2006/relationships/hyperlink" Target="https://www.ncbi.nlm.nih.gov/nuccore/KX618696" TargetMode="External"/><Relationship Id="rId16" Type="http://schemas.openxmlformats.org/officeDocument/2006/relationships/hyperlink" Target="https://www.ncbi.nlm.nih.gov/nuccore/CP035123" TargetMode="External"/><Relationship Id="rId15" Type="http://schemas.openxmlformats.org/officeDocument/2006/relationships/hyperlink" Target="http://www.ncbi.nlm.nih.gov/entrez/query.fcgi?cmd=search&amp;db=nucleotide&amp;doptcmdl=genbank&amp;term=CP028718" TargetMode="External"/><Relationship Id="rId14" Type="http://schemas.openxmlformats.org/officeDocument/2006/relationships/hyperlink" Target="https://www.sciencedirect.com/topics/medicine-and-dentistry/sputum" TargetMode="External"/><Relationship Id="rId13" Type="http://schemas.openxmlformats.org/officeDocument/2006/relationships/hyperlink" Target="https://www.ncbi.nlm.nih.gov/nuccore/MK715437" TargetMode="External"/><Relationship Id="rId12" Type="http://schemas.openxmlformats.org/officeDocument/2006/relationships/hyperlink" Target="https://www.ncbi.nlm.nih.gov/pmc/articles/PMC6985152/" TargetMode="External"/><Relationship Id="rId11" Type="http://schemas.openxmlformats.org/officeDocument/2006/relationships/hyperlink" Target="https://www.ncbi.nlm.nih.gov/nuccore/CP036195" TargetMode="External"/><Relationship Id="rId10" Type="http://schemas.openxmlformats.org/officeDocument/2006/relationships/hyperlink" Target="https://www.ncbi.nlm.nih.gov/nuccore/MN937240" TargetMode="External"/><Relationship Id="rId1" Type="http://schemas.openxmlformats.org/officeDocument/2006/relationships/hyperlink" Target="https://www.ncbi.nlm.nih.gov/nuccore/CP087572" TargetMode="Externa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ncbi.nlm.nih.gov/nuccore/CP034591" TargetMode="External"/><Relationship Id="rId8" Type="http://schemas.openxmlformats.org/officeDocument/2006/relationships/hyperlink" Target="https://www.ncbi.nlm.nih.gov/nuccore/MK256964" TargetMode="External"/><Relationship Id="rId7" Type="http://schemas.openxmlformats.org/officeDocument/2006/relationships/hyperlink" Target="https://www.ncbi.nlm.nih.gov/nuccore/CP038280" TargetMode="External"/><Relationship Id="rId6" Type="http://schemas.openxmlformats.org/officeDocument/2006/relationships/hyperlink" Target="https://www.ncbi.nlm.nih.gov/nuccore/CP041033" TargetMode="External"/><Relationship Id="rId5" Type="http://schemas.openxmlformats.org/officeDocument/2006/relationships/hyperlink" Target="https://www.ncbi.nlm.nih.gov/nuccore/NZ_CP031373.1" TargetMode="External"/><Relationship Id="rId4" Type="http://schemas.openxmlformats.org/officeDocument/2006/relationships/hyperlink" Target="https://www.ncbi.nlm.nih.gov/nuccore/MZ004933" TargetMode="External"/><Relationship Id="rId30" Type="http://schemas.openxmlformats.org/officeDocument/2006/relationships/hyperlink" Target="https://www.ncbi.nlm.nih.gov/nuccore/KT005457" TargetMode="External"/><Relationship Id="rId3" Type="http://schemas.openxmlformats.org/officeDocument/2006/relationships/hyperlink" Target="https://www.ncbi.nlm.nih.gov/nuccore/MW415441" TargetMode="External"/><Relationship Id="rId29" Type="http://schemas.openxmlformats.org/officeDocument/2006/relationships/hyperlink" Target="https://www.ncbi.nlm.nih.gov/nuccore/KF976405" TargetMode="External"/><Relationship Id="rId28" Type="http://schemas.openxmlformats.org/officeDocument/2006/relationships/hyperlink" Target="https://www.ncbi.nlm.nih.gov/nuccore/KX833071" TargetMode="External"/><Relationship Id="rId27" Type="http://schemas.openxmlformats.org/officeDocument/2006/relationships/hyperlink" Target="https://www.ncbi.nlm.nih.gov/nuccore/MH161192" TargetMode="External"/><Relationship Id="rId26" Type="http://schemas.openxmlformats.org/officeDocument/2006/relationships/hyperlink" Target="https://www.ncbi.nlm.nih.gov/nuccore/CP028705" TargetMode="External"/><Relationship Id="rId25" Type="http://schemas.openxmlformats.org/officeDocument/2006/relationships/hyperlink" Target="https://www.ncbi.nlm.nih.gov/nuccore/KX618703" TargetMode="External"/><Relationship Id="rId24" Type="http://schemas.openxmlformats.org/officeDocument/2006/relationships/hyperlink" Target="https://www.ncbi.nlm.nih.gov/nuccore/KX618696" TargetMode="External"/><Relationship Id="rId23" Type="http://schemas.openxmlformats.org/officeDocument/2006/relationships/hyperlink" Target="https://www.ncbi.nlm.nih.gov/nuccore/MF547507" TargetMode="External"/><Relationship Id="rId22" Type="http://schemas.openxmlformats.org/officeDocument/2006/relationships/hyperlink" Target="https://www.ncbi.nlm.nih.gov/nuccore/MF547508" TargetMode="External"/><Relationship Id="rId21" Type="http://schemas.openxmlformats.org/officeDocument/2006/relationships/hyperlink" Target="https://www.ncbi.nlm.nih.gov/nuccore/MF547509" TargetMode="External"/><Relationship Id="rId20" Type="http://schemas.openxmlformats.org/officeDocument/2006/relationships/hyperlink" Target="https://www.ncbi.nlm.nih.gov/nuccore/MF547511" TargetMode="External"/><Relationship Id="rId2" Type="http://schemas.openxmlformats.org/officeDocument/2006/relationships/hyperlink" Target="https://www.ncbi.nlm.nih.gov/nuccore/MW415440" TargetMode="External"/><Relationship Id="rId19" Type="http://schemas.openxmlformats.org/officeDocument/2006/relationships/hyperlink" Target="https://www.ncbi.nlm.nih.gov/nuccore/MF547510" TargetMode="External"/><Relationship Id="rId18" Type="http://schemas.openxmlformats.org/officeDocument/2006/relationships/hyperlink" Target="https://www.ncbi.nlm.nih.gov/nuccore/AP019679" TargetMode="External"/><Relationship Id="rId17" Type="http://schemas.openxmlformats.org/officeDocument/2006/relationships/hyperlink" Target="https://www.ncbi.nlm.nih.gov/nuccore/MK088485" TargetMode="External"/><Relationship Id="rId16" Type="http://schemas.openxmlformats.org/officeDocument/2006/relationships/hyperlink" Target="https://www.ncbi.nlm.nih.gov/nuccore/CP029245" TargetMode="External"/><Relationship Id="rId15" Type="http://schemas.openxmlformats.org/officeDocument/2006/relationships/hyperlink" Target="https://www.ncbi.nlm.nih.gov/nuccore/MN178638" TargetMode="External"/><Relationship Id="rId14" Type="http://schemas.openxmlformats.org/officeDocument/2006/relationships/hyperlink" Target="https://www.ncbi.nlm.nih.gov/nuccore/CP034847" TargetMode="External"/><Relationship Id="rId13" Type="http://schemas.openxmlformats.org/officeDocument/2006/relationships/hyperlink" Target="https://www.ncbi.nlm.nih.gov/nuccore/CP034748" TargetMode="External"/><Relationship Id="rId12" Type="http://schemas.openxmlformats.org/officeDocument/2006/relationships/hyperlink" Target="https://www.ncbi.nlm.nih.gov/nuccore/CP034744" TargetMode="External"/><Relationship Id="rId11" Type="http://schemas.openxmlformats.org/officeDocument/2006/relationships/hyperlink" Target="https://www.ncbi.nlm.nih.gov/nuccore/CP034757" TargetMode="External"/><Relationship Id="rId10" Type="http://schemas.openxmlformats.org/officeDocument/2006/relationships/hyperlink" Target="https://www.ncbi.nlm.nih.gov/nuccore/CP034730" TargetMode="External"/><Relationship Id="rId1" Type="http://schemas.openxmlformats.org/officeDocument/2006/relationships/hyperlink" Target="https://www.ncbi.nlm.nih.gov/nuccore/CP0904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1"/>
  <sheetViews>
    <sheetView tabSelected="1" zoomScale="77" zoomScaleNormal="77" workbookViewId="0">
      <selection activeCell="I158" sqref="I158"/>
    </sheetView>
  </sheetViews>
  <sheetFormatPr defaultColWidth="9" defaultRowHeight="14"/>
  <cols>
    <col min="2" max="2" width="17.5909090909091" customWidth="1"/>
    <col min="3" max="3" width="13.3636363636364" customWidth="1"/>
    <col min="4" max="4" width="13.8181818181818" customWidth="1"/>
    <col min="5" max="5" width="13.6363636363636" customWidth="1"/>
    <col min="9" max="9" width="18.8181818181818" customWidth="1"/>
    <col min="10" max="10" width="12.7272727272727" customWidth="1"/>
    <col min="11" max="11" width="15" customWidth="1"/>
    <col min="12" max="12" width="11.0909090909091" customWidth="1"/>
    <col min="13" max="13" width="17.5454545454545" customWidth="1"/>
    <col min="14" max="15" width="12.0909090909091" customWidth="1"/>
    <col min="16" max="16" width="15.8181818181818" customWidth="1"/>
  </cols>
  <sheetData>
    <row r="1" ht="58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ht="29" spans="1:16">
      <c r="A2" s="2" t="s">
        <v>1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6"/>
      <c r="P2" s="1" t="s">
        <v>16</v>
      </c>
    </row>
    <row r="3" ht="29" spans="1:16">
      <c r="A3" s="11">
        <v>1</v>
      </c>
      <c r="B3" s="4" t="s">
        <v>17</v>
      </c>
      <c r="C3" s="4" t="s">
        <v>18</v>
      </c>
      <c r="D3" s="4" t="s">
        <v>19</v>
      </c>
      <c r="E3" s="4" t="s">
        <v>20</v>
      </c>
      <c r="F3" s="4">
        <v>7</v>
      </c>
      <c r="G3" s="4">
        <v>2020</v>
      </c>
      <c r="H3" s="5">
        <v>44579</v>
      </c>
      <c r="I3" s="4" t="s">
        <v>21</v>
      </c>
      <c r="J3" s="4" t="s">
        <v>22</v>
      </c>
      <c r="K3" s="4" t="s">
        <v>23</v>
      </c>
      <c r="L3" s="4" t="s">
        <v>24</v>
      </c>
      <c r="M3" s="4" t="s">
        <v>25</v>
      </c>
      <c r="N3" s="4" t="s">
        <v>26</v>
      </c>
      <c r="O3" s="4" t="s">
        <v>27</v>
      </c>
      <c r="P3" s="4" t="s">
        <v>28</v>
      </c>
    </row>
    <row r="4" ht="29" spans="1:16">
      <c r="A4" s="11">
        <v>2</v>
      </c>
      <c r="B4" s="4" t="s">
        <v>29</v>
      </c>
      <c r="C4" s="4" t="s">
        <v>18</v>
      </c>
      <c r="D4" s="4" t="s">
        <v>19</v>
      </c>
      <c r="E4" s="4" t="s">
        <v>30</v>
      </c>
      <c r="F4" s="4">
        <v>6</v>
      </c>
      <c r="G4" s="4">
        <v>2017</v>
      </c>
      <c r="H4" s="5">
        <v>53096</v>
      </c>
      <c r="I4" s="4" t="s">
        <v>31</v>
      </c>
      <c r="J4" s="4" t="s">
        <v>32</v>
      </c>
      <c r="K4" s="4" t="s">
        <v>33</v>
      </c>
      <c r="L4" s="4" t="s">
        <v>24</v>
      </c>
      <c r="M4" s="4" t="s">
        <v>34</v>
      </c>
      <c r="N4" s="4" t="s">
        <v>35</v>
      </c>
      <c r="O4" s="4" t="s">
        <v>36</v>
      </c>
      <c r="P4" s="4" t="s">
        <v>36</v>
      </c>
    </row>
    <row r="5" ht="29" spans="1:16">
      <c r="A5" s="11">
        <v>3</v>
      </c>
      <c r="B5" s="4" t="s">
        <v>37</v>
      </c>
      <c r="C5" s="4" t="s">
        <v>38</v>
      </c>
      <c r="D5" s="4" t="s">
        <v>39</v>
      </c>
      <c r="E5" s="4" t="s">
        <v>36</v>
      </c>
      <c r="F5" s="4">
        <v>2</v>
      </c>
      <c r="G5" s="4">
        <v>2020</v>
      </c>
      <c r="H5" s="5">
        <v>46160</v>
      </c>
      <c r="I5" s="4" t="s">
        <v>40</v>
      </c>
      <c r="J5" s="4" t="s">
        <v>41</v>
      </c>
      <c r="K5" s="4" t="s">
        <v>42</v>
      </c>
      <c r="L5" s="4" t="s">
        <v>24</v>
      </c>
      <c r="M5" s="4" t="s">
        <v>43</v>
      </c>
      <c r="N5" s="4" t="s">
        <v>44</v>
      </c>
      <c r="O5" s="4" t="s">
        <v>27</v>
      </c>
      <c r="P5" s="4" t="s">
        <v>45</v>
      </c>
    </row>
    <row r="6" ht="29" spans="1:16">
      <c r="A6" s="11">
        <v>4</v>
      </c>
      <c r="B6" s="4" t="s">
        <v>46</v>
      </c>
      <c r="C6" s="4" t="s">
        <v>38</v>
      </c>
      <c r="D6" s="4" t="s">
        <v>39</v>
      </c>
      <c r="E6" s="4" t="s">
        <v>36</v>
      </c>
      <c r="F6" s="4">
        <v>8</v>
      </c>
      <c r="G6" s="4">
        <v>2016</v>
      </c>
      <c r="H6" s="5">
        <v>46161</v>
      </c>
      <c r="I6" s="4" t="s">
        <v>47</v>
      </c>
      <c r="J6" s="4" t="s">
        <v>48</v>
      </c>
      <c r="K6" s="4" t="s">
        <v>42</v>
      </c>
      <c r="L6" s="4" t="s">
        <v>24</v>
      </c>
      <c r="M6" s="4" t="s">
        <v>49</v>
      </c>
      <c r="N6" s="4" t="s">
        <v>50</v>
      </c>
      <c r="O6" s="4" t="s">
        <v>36</v>
      </c>
      <c r="P6" s="4" t="s">
        <v>45</v>
      </c>
    </row>
    <row r="7" ht="29" spans="1:16">
      <c r="A7" s="11">
        <v>5</v>
      </c>
      <c r="B7" s="4" t="s">
        <v>51</v>
      </c>
      <c r="C7" s="4" t="s">
        <v>52</v>
      </c>
      <c r="D7" s="4" t="s">
        <v>53</v>
      </c>
      <c r="E7" s="4" t="s">
        <v>30</v>
      </c>
      <c r="F7" s="4" t="s">
        <v>36</v>
      </c>
      <c r="G7" s="4">
        <v>2019</v>
      </c>
      <c r="H7" s="5">
        <v>54035</v>
      </c>
      <c r="I7" s="4" t="s">
        <v>54</v>
      </c>
      <c r="J7" s="4" t="s">
        <v>55</v>
      </c>
      <c r="K7" s="4" t="s">
        <v>42</v>
      </c>
      <c r="L7" s="4" t="s">
        <v>24</v>
      </c>
      <c r="M7" s="4" t="s">
        <v>56</v>
      </c>
      <c r="N7" s="4" t="s">
        <v>57</v>
      </c>
      <c r="O7" s="4" t="s">
        <v>58</v>
      </c>
      <c r="P7" s="4" t="s">
        <v>36</v>
      </c>
    </row>
    <row r="8" ht="34" customHeight="1" spans="1:16">
      <c r="A8" s="11">
        <v>6</v>
      </c>
      <c r="B8" s="4" t="s">
        <v>59</v>
      </c>
      <c r="C8" s="4" t="s">
        <v>60</v>
      </c>
      <c r="D8" s="4" t="s">
        <v>39</v>
      </c>
      <c r="E8" s="4" t="s">
        <v>36</v>
      </c>
      <c r="F8" s="4">
        <v>4</v>
      </c>
      <c r="G8" s="4">
        <v>2011</v>
      </c>
      <c r="H8" s="5">
        <v>41600</v>
      </c>
      <c r="I8" s="4" t="s">
        <v>61</v>
      </c>
      <c r="J8" s="4" t="s">
        <v>48</v>
      </c>
      <c r="K8" s="4" t="s">
        <v>62</v>
      </c>
      <c r="L8" s="4" t="s">
        <v>63</v>
      </c>
      <c r="M8" s="4" t="s">
        <v>25</v>
      </c>
      <c r="N8" s="4" t="s">
        <v>64</v>
      </c>
      <c r="O8" s="4" t="s">
        <v>36</v>
      </c>
      <c r="P8" s="4" t="s">
        <v>65</v>
      </c>
    </row>
    <row r="9" ht="43.5" spans="1:16">
      <c r="A9" s="11">
        <v>7</v>
      </c>
      <c r="B9" s="4" t="s">
        <v>66</v>
      </c>
      <c r="C9" s="4" t="s">
        <v>38</v>
      </c>
      <c r="D9" s="4" t="s">
        <v>39</v>
      </c>
      <c r="E9" s="4" t="s">
        <v>25</v>
      </c>
      <c r="F9" s="4">
        <v>5</v>
      </c>
      <c r="G9" s="4">
        <v>2019</v>
      </c>
      <c r="H9" s="5">
        <v>45232</v>
      </c>
      <c r="I9" s="4" t="s">
        <v>67</v>
      </c>
      <c r="J9" s="4" t="s">
        <v>68</v>
      </c>
      <c r="K9" s="4" t="s">
        <v>69</v>
      </c>
      <c r="L9" s="4" t="s">
        <v>70</v>
      </c>
      <c r="M9" s="4" t="s">
        <v>25</v>
      </c>
      <c r="N9" s="4" t="s">
        <v>71</v>
      </c>
      <c r="O9" s="4" t="s">
        <v>36</v>
      </c>
      <c r="P9" s="4" t="s">
        <v>72</v>
      </c>
    </row>
    <row r="10" ht="43.5" spans="1:16">
      <c r="A10" s="11">
        <v>8</v>
      </c>
      <c r="B10" s="4" t="s">
        <v>73</v>
      </c>
      <c r="C10" s="4" t="s">
        <v>38</v>
      </c>
      <c r="D10" s="4" t="s">
        <v>39</v>
      </c>
      <c r="E10" s="4" t="s">
        <v>25</v>
      </c>
      <c r="F10" s="4">
        <v>6</v>
      </c>
      <c r="G10" s="4">
        <v>2019</v>
      </c>
      <c r="H10" s="5">
        <v>46164</v>
      </c>
      <c r="I10" s="4" t="s">
        <v>67</v>
      </c>
      <c r="J10" s="4" t="s">
        <v>74</v>
      </c>
      <c r="K10" s="4" t="s">
        <v>69</v>
      </c>
      <c r="L10" s="4" t="s">
        <v>75</v>
      </c>
      <c r="M10" s="4" t="s">
        <v>25</v>
      </c>
      <c r="N10" s="4" t="s">
        <v>71</v>
      </c>
      <c r="O10" s="4" t="s">
        <v>36</v>
      </c>
      <c r="P10" s="4" t="s">
        <v>72</v>
      </c>
    </row>
    <row r="11" ht="29" spans="1:16">
      <c r="A11" s="11">
        <v>9</v>
      </c>
      <c r="B11" s="4" t="s">
        <v>76</v>
      </c>
      <c r="C11" s="4" t="s">
        <v>18</v>
      </c>
      <c r="D11" s="4" t="s">
        <v>53</v>
      </c>
      <c r="E11" s="4" t="s">
        <v>30</v>
      </c>
      <c r="F11" s="4">
        <v>3</v>
      </c>
      <c r="G11" s="4">
        <v>2018</v>
      </c>
      <c r="H11" s="4">
        <v>53573</v>
      </c>
      <c r="I11" s="4" t="s">
        <v>77</v>
      </c>
      <c r="J11" s="4" t="s">
        <v>78</v>
      </c>
      <c r="K11" s="4" t="s">
        <v>79</v>
      </c>
      <c r="L11" s="4" t="s">
        <v>24</v>
      </c>
      <c r="M11" s="4" t="s">
        <v>80</v>
      </c>
      <c r="N11" s="4" t="s">
        <v>81</v>
      </c>
      <c r="O11" s="4" t="s">
        <v>82</v>
      </c>
      <c r="P11" s="4" t="s">
        <v>45</v>
      </c>
    </row>
    <row r="12" ht="30" spans="1:16">
      <c r="A12" s="11">
        <v>10</v>
      </c>
      <c r="B12" s="4" t="s">
        <v>83</v>
      </c>
      <c r="C12" s="4" t="s">
        <v>60</v>
      </c>
      <c r="D12" s="4" t="s">
        <v>19</v>
      </c>
      <c r="E12" s="4" t="s">
        <v>25</v>
      </c>
      <c r="F12" s="4" t="s">
        <v>36</v>
      </c>
      <c r="G12" s="4">
        <v>2016</v>
      </c>
      <c r="H12" s="5">
        <v>50593</v>
      </c>
      <c r="I12" s="4" t="s">
        <v>84</v>
      </c>
      <c r="J12" s="4" t="s">
        <v>85</v>
      </c>
      <c r="K12" s="4" t="s">
        <v>86</v>
      </c>
      <c r="L12" s="4" t="s">
        <v>87</v>
      </c>
      <c r="M12" s="4" t="s">
        <v>25</v>
      </c>
      <c r="N12" s="4" t="s">
        <v>88</v>
      </c>
      <c r="O12" s="4" t="s">
        <v>27</v>
      </c>
      <c r="P12" s="4" t="s">
        <v>28</v>
      </c>
    </row>
    <row r="13" ht="29" spans="1:16">
      <c r="A13" s="11">
        <v>11</v>
      </c>
      <c r="B13" s="4" t="s">
        <v>89</v>
      </c>
      <c r="C13" s="4" t="s">
        <v>18</v>
      </c>
      <c r="D13" s="4" t="s">
        <v>90</v>
      </c>
      <c r="E13" s="4" t="s">
        <v>30</v>
      </c>
      <c r="F13" s="4">
        <v>4</v>
      </c>
      <c r="G13" s="4">
        <v>2019</v>
      </c>
      <c r="H13" s="5">
        <v>53773</v>
      </c>
      <c r="I13" s="4" t="s">
        <v>91</v>
      </c>
      <c r="J13" s="4" t="s">
        <v>92</v>
      </c>
      <c r="K13" s="4" t="s">
        <v>93</v>
      </c>
      <c r="L13" s="4" t="s">
        <v>24</v>
      </c>
      <c r="M13" s="4" t="s">
        <v>94</v>
      </c>
      <c r="N13" s="4" t="s">
        <v>95</v>
      </c>
      <c r="O13" s="4" t="s">
        <v>27</v>
      </c>
      <c r="P13" s="4" t="s">
        <v>45</v>
      </c>
    </row>
    <row r="14" ht="58" spans="1:16">
      <c r="A14" s="11">
        <v>12</v>
      </c>
      <c r="B14" s="4" t="s">
        <v>96</v>
      </c>
      <c r="C14" s="4" t="s">
        <v>38</v>
      </c>
      <c r="D14" s="4" t="s">
        <v>19</v>
      </c>
      <c r="E14" s="4" t="s">
        <v>25</v>
      </c>
      <c r="F14" s="4">
        <v>2</v>
      </c>
      <c r="G14" s="4">
        <v>2019</v>
      </c>
      <c r="H14" s="5">
        <v>45048</v>
      </c>
      <c r="I14" s="4" t="s">
        <v>97</v>
      </c>
      <c r="J14" s="4" t="s">
        <v>98</v>
      </c>
      <c r="K14" s="4" t="s">
        <v>99</v>
      </c>
      <c r="L14" s="4" t="s">
        <v>24</v>
      </c>
      <c r="M14" s="4" t="s">
        <v>100</v>
      </c>
      <c r="N14" s="4" t="s">
        <v>101</v>
      </c>
      <c r="O14" s="4" t="s">
        <v>102</v>
      </c>
      <c r="P14" s="4" t="s">
        <v>28</v>
      </c>
    </row>
    <row r="15" ht="43.5" spans="1:16">
      <c r="A15" s="11">
        <v>13</v>
      </c>
      <c r="B15" s="4" t="s">
        <v>103</v>
      </c>
      <c r="C15" s="4" t="s">
        <v>38</v>
      </c>
      <c r="D15" s="4" t="s">
        <v>39</v>
      </c>
      <c r="E15" s="4" t="s">
        <v>25</v>
      </c>
      <c r="F15" s="4">
        <v>4</v>
      </c>
      <c r="G15" s="4" t="s">
        <v>36</v>
      </c>
      <c r="H15" s="5">
        <v>46161</v>
      </c>
      <c r="I15" s="4" t="s">
        <v>104</v>
      </c>
      <c r="J15" s="4" t="s">
        <v>41</v>
      </c>
      <c r="K15" s="4" t="s">
        <v>105</v>
      </c>
      <c r="L15" s="4" t="s">
        <v>24</v>
      </c>
      <c r="M15" s="4" t="s">
        <v>106</v>
      </c>
      <c r="N15" s="4" t="s">
        <v>107</v>
      </c>
      <c r="O15" s="4" t="s">
        <v>36</v>
      </c>
      <c r="P15" s="4" t="s">
        <v>28</v>
      </c>
    </row>
    <row r="16" ht="29" spans="1:16">
      <c r="A16" s="11">
        <v>14</v>
      </c>
      <c r="B16" s="4" t="s">
        <v>108</v>
      </c>
      <c r="C16" s="4" t="s">
        <v>38</v>
      </c>
      <c r="D16" s="4" t="s">
        <v>39</v>
      </c>
      <c r="E16" s="4" t="s">
        <v>25</v>
      </c>
      <c r="F16" s="4">
        <v>5</v>
      </c>
      <c r="G16" s="4" t="s">
        <v>36</v>
      </c>
      <c r="H16" s="4" t="s">
        <v>109</v>
      </c>
      <c r="I16" s="4" t="s">
        <v>110</v>
      </c>
      <c r="J16" s="4" t="s">
        <v>111</v>
      </c>
      <c r="K16" s="4" t="s">
        <v>112</v>
      </c>
      <c r="L16" s="4" t="s">
        <v>24</v>
      </c>
      <c r="M16" s="4" t="s">
        <v>113</v>
      </c>
      <c r="N16" s="4" t="s">
        <v>114</v>
      </c>
      <c r="O16" s="4" t="s">
        <v>36</v>
      </c>
      <c r="P16" s="4" t="s">
        <v>45</v>
      </c>
    </row>
    <row r="17" ht="58" spans="1:16">
      <c r="A17" s="11">
        <v>15</v>
      </c>
      <c r="B17" s="4" t="s">
        <v>115</v>
      </c>
      <c r="C17" s="4" t="s">
        <v>38</v>
      </c>
      <c r="D17" s="4" t="s">
        <v>116</v>
      </c>
      <c r="E17" s="4" t="s">
        <v>25</v>
      </c>
      <c r="F17" s="4" t="s">
        <v>36</v>
      </c>
      <c r="G17" s="4">
        <v>2018</v>
      </c>
      <c r="H17" s="4" t="s">
        <v>36</v>
      </c>
      <c r="I17" s="4" t="s">
        <v>117</v>
      </c>
      <c r="J17" s="4" t="s">
        <v>118</v>
      </c>
      <c r="K17" s="4" t="s">
        <v>79</v>
      </c>
      <c r="L17" s="4" t="s">
        <v>24</v>
      </c>
      <c r="M17" s="4" t="s">
        <v>25</v>
      </c>
      <c r="N17" s="4" t="s">
        <v>119</v>
      </c>
      <c r="O17" s="4" t="s">
        <v>27</v>
      </c>
      <c r="P17" s="4" t="s">
        <v>28</v>
      </c>
    </row>
    <row r="18" ht="43.5" spans="1:16">
      <c r="A18" s="11">
        <v>16</v>
      </c>
      <c r="B18" s="4" t="s">
        <v>120</v>
      </c>
      <c r="C18" s="4" t="s">
        <v>18</v>
      </c>
      <c r="D18" s="4" t="s">
        <v>116</v>
      </c>
      <c r="E18" s="4" t="s">
        <v>25</v>
      </c>
      <c r="F18" s="4" t="s">
        <v>36</v>
      </c>
      <c r="G18" s="4">
        <v>2018</v>
      </c>
      <c r="H18" s="5">
        <v>47989</v>
      </c>
      <c r="I18" s="4" t="s">
        <v>121</v>
      </c>
      <c r="J18" s="4" t="s">
        <v>122</v>
      </c>
      <c r="K18" s="4" t="s">
        <v>123</v>
      </c>
      <c r="L18" s="4" t="s">
        <v>24</v>
      </c>
      <c r="M18" s="4" t="s">
        <v>25</v>
      </c>
      <c r="N18" s="4" t="s">
        <v>124</v>
      </c>
      <c r="O18" s="4" t="s">
        <v>27</v>
      </c>
      <c r="P18" s="4" t="s">
        <v>36</v>
      </c>
    </row>
    <row r="19" ht="29" spans="1:16">
      <c r="A19" s="11">
        <v>17</v>
      </c>
      <c r="B19" s="4" t="s">
        <v>125</v>
      </c>
      <c r="C19" s="4" t="s">
        <v>38</v>
      </c>
      <c r="D19" s="4" t="s">
        <v>19</v>
      </c>
      <c r="E19" s="4" t="s">
        <v>25</v>
      </c>
      <c r="F19" s="4">
        <v>3</v>
      </c>
      <c r="G19" s="4">
        <v>2019</v>
      </c>
      <c r="H19" s="5">
        <v>45181</v>
      </c>
      <c r="I19" s="4" t="s">
        <v>126</v>
      </c>
      <c r="J19" s="4" t="s">
        <v>127</v>
      </c>
      <c r="K19" s="4" t="s">
        <v>128</v>
      </c>
      <c r="L19" s="4" t="s">
        <v>24</v>
      </c>
      <c r="M19" s="4" t="s">
        <v>129</v>
      </c>
      <c r="N19" s="4" t="s">
        <v>130</v>
      </c>
      <c r="O19" s="4" t="s">
        <v>27</v>
      </c>
      <c r="P19" s="4" t="s">
        <v>28</v>
      </c>
    </row>
    <row r="20" ht="29" spans="1:16">
      <c r="A20" s="11">
        <v>18</v>
      </c>
      <c r="B20" s="4" t="s">
        <v>131</v>
      </c>
      <c r="C20" s="4" t="s">
        <v>38</v>
      </c>
      <c r="D20" s="4" t="s">
        <v>19</v>
      </c>
      <c r="E20" s="4" t="s">
        <v>25</v>
      </c>
      <c r="F20" s="4">
        <v>3</v>
      </c>
      <c r="G20" s="4" t="s">
        <v>132</v>
      </c>
      <c r="H20" s="5">
        <v>46161</v>
      </c>
      <c r="I20" s="4" t="s">
        <v>133</v>
      </c>
      <c r="J20" s="4" t="s">
        <v>134</v>
      </c>
      <c r="K20" s="4" t="s">
        <v>99</v>
      </c>
      <c r="L20" s="4" t="s">
        <v>24</v>
      </c>
      <c r="M20" s="4" t="s">
        <v>135</v>
      </c>
      <c r="N20" s="4" t="s">
        <v>136</v>
      </c>
      <c r="O20" s="4" t="s">
        <v>27</v>
      </c>
      <c r="P20" s="4" t="s">
        <v>28</v>
      </c>
    </row>
    <row r="21" ht="29" spans="1:16">
      <c r="A21" s="11">
        <v>19</v>
      </c>
      <c r="B21" s="4" t="s">
        <v>137</v>
      </c>
      <c r="C21" s="4" t="s">
        <v>60</v>
      </c>
      <c r="D21" s="4" t="s">
        <v>19</v>
      </c>
      <c r="E21" s="4" t="s">
        <v>25</v>
      </c>
      <c r="F21" s="4">
        <v>4</v>
      </c>
      <c r="G21" s="4">
        <v>2017</v>
      </c>
      <c r="H21" s="5">
        <v>68637</v>
      </c>
      <c r="I21" s="4" t="s">
        <v>138</v>
      </c>
      <c r="J21" s="4" t="s">
        <v>139</v>
      </c>
      <c r="K21" s="4" t="s">
        <v>140</v>
      </c>
      <c r="L21" s="4" t="s">
        <v>24</v>
      </c>
      <c r="M21" s="4" t="s">
        <v>141</v>
      </c>
      <c r="N21" s="4" t="s">
        <v>142</v>
      </c>
      <c r="O21" s="4" t="s">
        <v>27</v>
      </c>
      <c r="P21" s="4" t="s">
        <v>28</v>
      </c>
    </row>
    <row r="22" ht="43.5" spans="1:16">
      <c r="A22" s="11">
        <v>20</v>
      </c>
      <c r="B22" s="4" t="s">
        <v>143</v>
      </c>
      <c r="C22" s="4" t="s">
        <v>18</v>
      </c>
      <c r="D22" s="4" t="s">
        <v>144</v>
      </c>
      <c r="E22" s="4" t="s">
        <v>25</v>
      </c>
      <c r="F22" s="4">
        <v>2</v>
      </c>
      <c r="G22" s="4">
        <v>2018</v>
      </c>
      <c r="H22" s="5">
        <v>44962</v>
      </c>
      <c r="I22" s="4" t="s">
        <v>145</v>
      </c>
      <c r="J22" s="4" t="s">
        <v>146</v>
      </c>
      <c r="K22" s="4" t="s">
        <v>147</v>
      </c>
      <c r="L22" s="4" t="s">
        <v>148</v>
      </c>
      <c r="M22" s="4" t="s">
        <v>149</v>
      </c>
      <c r="N22" s="4" t="s">
        <v>150</v>
      </c>
      <c r="O22" s="4" t="s">
        <v>27</v>
      </c>
      <c r="P22" s="4" t="s">
        <v>28</v>
      </c>
    </row>
    <row r="23" ht="43.5" spans="1:16">
      <c r="A23" s="11">
        <v>21</v>
      </c>
      <c r="B23" s="4" t="s">
        <v>151</v>
      </c>
      <c r="C23" s="4" t="s">
        <v>18</v>
      </c>
      <c r="D23" s="4" t="s">
        <v>53</v>
      </c>
      <c r="E23" s="4" t="s">
        <v>25</v>
      </c>
      <c r="F23" s="4">
        <v>1</v>
      </c>
      <c r="G23" s="4">
        <v>2018</v>
      </c>
      <c r="H23" s="5">
        <v>44962</v>
      </c>
      <c r="I23" s="4" t="s">
        <v>152</v>
      </c>
      <c r="J23" s="4" t="s">
        <v>36</v>
      </c>
      <c r="K23" s="4" t="s">
        <v>147</v>
      </c>
      <c r="L23" s="4" t="s">
        <v>148</v>
      </c>
      <c r="M23" s="4" t="s">
        <v>153</v>
      </c>
      <c r="N23" s="4" t="s">
        <v>154</v>
      </c>
      <c r="O23" s="4" t="s">
        <v>27</v>
      </c>
      <c r="P23" s="4" t="s">
        <v>28</v>
      </c>
    </row>
    <row r="24" ht="29" spans="1:16">
      <c r="A24" s="11">
        <v>22</v>
      </c>
      <c r="B24" s="4" t="s">
        <v>36</v>
      </c>
      <c r="C24" s="4" t="s">
        <v>18</v>
      </c>
      <c r="D24" s="4" t="s">
        <v>19</v>
      </c>
      <c r="E24" s="4" t="s">
        <v>36</v>
      </c>
      <c r="F24" s="4" t="s">
        <v>36</v>
      </c>
      <c r="G24" s="4" t="s">
        <v>155</v>
      </c>
      <c r="H24" s="4" t="s">
        <v>156</v>
      </c>
      <c r="I24" s="4" t="s">
        <v>36</v>
      </c>
      <c r="J24" s="4" t="s">
        <v>157</v>
      </c>
      <c r="K24" s="4" t="s">
        <v>79</v>
      </c>
      <c r="L24" s="4" t="s">
        <v>158</v>
      </c>
      <c r="M24" s="4" t="s">
        <v>36</v>
      </c>
      <c r="N24" s="4" t="s">
        <v>159</v>
      </c>
      <c r="O24" s="4" t="s">
        <v>27</v>
      </c>
      <c r="P24" s="4" t="s">
        <v>36</v>
      </c>
    </row>
    <row r="25" ht="30.5" spans="1:16">
      <c r="A25" s="11">
        <v>23</v>
      </c>
      <c r="B25" s="4" t="s">
        <v>160</v>
      </c>
      <c r="C25" s="4" t="s">
        <v>38</v>
      </c>
      <c r="D25" s="4" t="s">
        <v>19</v>
      </c>
      <c r="E25" s="4" t="s">
        <v>25</v>
      </c>
      <c r="F25" s="4">
        <v>3</v>
      </c>
      <c r="G25" s="4">
        <v>2017</v>
      </c>
      <c r="H25" s="5">
        <v>43125</v>
      </c>
      <c r="I25" s="4" t="s">
        <v>161</v>
      </c>
      <c r="J25" s="4" t="s">
        <v>134</v>
      </c>
      <c r="K25" s="4" t="s">
        <v>162</v>
      </c>
      <c r="L25" s="4" t="s">
        <v>24</v>
      </c>
      <c r="M25" s="4" t="s">
        <v>163</v>
      </c>
      <c r="N25" s="4" t="s">
        <v>164</v>
      </c>
      <c r="O25" s="4" t="s">
        <v>165</v>
      </c>
      <c r="P25" s="4" t="s">
        <v>28</v>
      </c>
    </row>
    <row r="26" ht="30.5" spans="1:16">
      <c r="A26" s="11">
        <v>24</v>
      </c>
      <c r="B26" s="4" t="s">
        <v>166</v>
      </c>
      <c r="C26" s="4" t="s">
        <v>38</v>
      </c>
      <c r="D26" s="4" t="s">
        <v>144</v>
      </c>
      <c r="E26" s="4" t="s">
        <v>25</v>
      </c>
      <c r="F26" s="4">
        <v>2</v>
      </c>
      <c r="G26" s="4">
        <v>2017</v>
      </c>
      <c r="H26" s="5">
        <v>43252</v>
      </c>
      <c r="I26" s="4" t="s">
        <v>167</v>
      </c>
      <c r="J26" s="4" t="s">
        <v>168</v>
      </c>
      <c r="K26" s="4" t="s">
        <v>99</v>
      </c>
      <c r="L26" s="4" t="s">
        <v>24</v>
      </c>
      <c r="M26" s="4" t="s">
        <v>169</v>
      </c>
      <c r="N26" s="4" t="s">
        <v>164</v>
      </c>
      <c r="O26" s="4" t="s">
        <v>165</v>
      </c>
      <c r="P26" s="4" t="s">
        <v>28</v>
      </c>
    </row>
    <row r="27" ht="30.5" spans="1:16">
      <c r="A27" s="11">
        <v>25</v>
      </c>
      <c r="B27" s="4" t="s">
        <v>170</v>
      </c>
      <c r="C27" s="4" t="s">
        <v>38</v>
      </c>
      <c r="D27" s="4" t="s">
        <v>39</v>
      </c>
      <c r="E27" s="4" t="s">
        <v>25</v>
      </c>
      <c r="F27" s="4">
        <v>3</v>
      </c>
      <c r="G27" s="4">
        <v>2017</v>
      </c>
      <c r="H27" s="5">
        <v>43252</v>
      </c>
      <c r="I27" s="4" t="s">
        <v>161</v>
      </c>
      <c r="J27" s="4" t="s">
        <v>171</v>
      </c>
      <c r="K27" s="4" t="s">
        <v>99</v>
      </c>
      <c r="L27" s="4" t="s">
        <v>24</v>
      </c>
      <c r="M27" s="4" t="s">
        <v>172</v>
      </c>
      <c r="N27" s="4" t="s">
        <v>164</v>
      </c>
      <c r="O27" s="4" t="s">
        <v>165</v>
      </c>
      <c r="P27" s="4" t="s">
        <v>28</v>
      </c>
    </row>
    <row r="28" ht="30.5" spans="1:16">
      <c r="A28" s="11">
        <v>26</v>
      </c>
      <c r="B28" s="4" t="s">
        <v>173</v>
      </c>
      <c r="C28" s="4" t="s">
        <v>38</v>
      </c>
      <c r="D28" s="4" t="s">
        <v>39</v>
      </c>
      <c r="E28" s="4" t="s">
        <v>25</v>
      </c>
      <c r="F28" s="4">
        <v>2</v>
      </c>
      <c r="G28" s="4">
        <v>2017</v>
      </c>
      <c r="H28" s="5">
        <v>46047</v>
      </c>
      <c r="I28" s="4" t="s">
        <v>174</v>
      </c>
      <c r="J28" s="4" t="s">
        <v>175</v>
      </c>
      <c r="K28" s="4" t="s">
        <v>79</v>
      </c>
      <c r="L28" s="4" t="s">
        <v>24</v>
      </c>
      <c r="M28" s="4" t="s">
        <v>176</v>
      </c>
      <c r="N28" s="4" t="s">
        <v>164</v>
      </c>
      <c r="O28" s="4" t="s">
        <v>165</v>
      </c>
      <c r="P28" s="4" t="s">
        <v>28</v>
      </c>
    </row>
    <row r="29" ht="29" spans="1:16">
      <c r="A29" s="11">
        <v>27</v>
      </c>
      <c r="B29" s="4" t="s">
        <v>177</v>
      </c>
      <c r="C29" s="4" t="s">
        <v>18</v>
      </c>
      <c r="D29" s="4" t="s">
        <v>116</v>
      </c>
      <c r="E29" s="4" t="s">
        <v>30</v>
      </c>
      <c r="F29" s="4">
        <v>3</v>
      </c>
      <c r="G29" s="4">
        <v>2015</v>
      </c>
      <c r="H29" s="5">
        <v>54035</v>
      </c>
      <c r="I29" s="4" t="s">
        <v>178</v>
      </c>
      <c r="J29" s="4" t="s">
        <v>179</v>
      </c>
      <c r="K29" s="4" t="s">
        <v>123</v>
      </c>
      <c r="L29" s="4" t="s">
        <v>24</v>
      </c>
      <c r="M29" s="4" t="s">
        <v>180</v>
      </c>
      <c r="N29" s="4" t="s">
        <v>181</v>
      </c>
      <c r="O29" s="4" t="s">
        <v>27</v>
      </c>
      <c r="P29" s="4" t="s">
        <v>28</v>
      </c>
    </row>
    <row r="30" ht="43.5" spans="1:16">
      <c r="A30" s="11">
        <v>28</v>
      </c>
      <c r="B30" s="4" t="s">
        <v>182</v>
      </c>
      <c r="C30" s="4" t="s">
        <v>60</v>
      </c>
      <c r="D30" s="4" t="s">
        <v>19</v>
      </c>
      <c r="E30" s="4" t="s">
        <v>25</v>
      </c>
      <c r="F30" s="4">
        <v>2</v>
      </c>
      <c r="G30" s="4">
        <v>2018</v>
      </c>
      <c r="H30" s="5">
        <v>46133</v>
      </c>
      <c r="I30" s="4" t="s">
        <v>183</v>
      </c>
      <c r="J30" s="4" t="s">
        <v>157</v>
      </c>
      <c r="K30" s="4" t="s">
        <v>99</v>
      </c>
      <c r="L30" s="4" t="s">
        <v>24</v>
      </c>
      <c r="M30" s="4" t="s">
        <v>184</v>
      </c>
      <c r="N30" s="4" t="s">
        <v>185</v>
      </c>
      <c r="O30" s="4" t="s">
        <v>27</v>
      </c>
      <c r="P30" s="4" t="s">
        <v>28</v>
      </c>
    </row>
    <row r="31" ht="43.5" spans="1:16">
      <c r="A31" s="11">
        <v>29</v>
      </c>
      <c r="B31" s="4" t="s">
        <v>186</v>
      </c>
      <c r="C31" s="4" t="s">
        <v>38</v>
      </c>
      <c r="D31" s="4" t="s">
        <v>39</v>
      </c>
      <c r="E31" s="4" t="s">
        <v>187</v>
      </c>
      <c r="F31" s="4">
        <v>4</v>
      </c>
      <c r="G31" s="4">
        <v>2018</v>
      </c>
      <c r="H31" s="5">
        <v>55253</v>
      </c>
      <c r="I31" s="4" t="s">
        <v>188</v>
      </c>
      <c r="J31" s="4" t="s">
        <v>189</v>
      </c>
      <c r="K31" s="4" t="s">
        <v>147</v>
      </c>
      <c r="L31" s="4" t="s">
        <v>24</v>
      </c>
      <c r="M31" s="4" t="s">
        <v>190</v>
      </c>
      <c r="N31" s="4" t="s">
        <v>191</v>
      </c>
      <c r="O31" s="4" t="s">
        <v>27</v>
      </c>
      <c r="P31" s="4" t="s">
        <v>45</v>
      </c>
    </row>
    <row r="32" ht="29" spans="1:16">
      <c r="A32" s="11">
        <v>30</v>
      </c>
      <c r="B32" s="4" t="s">
        <v>192</v>
      </c>
      <c r="C32" s="4" t="s">
        <v>18</v>
      </c>
      <c r="D32" s="4" t="s">
        <v>19</v>
      </c>
      <c r="E32" s="4" t="s">
        <v>30</v>
      </c>
      <c r="F32" s="4">
        <v>4</v>
      </c>
      <c r="G32" s="4">
        <v>2014</v>
      </c>
      <c r="H32" s="5">
        <v>60125</v>
      </c>
      <c r="I32" s="4" t="s">
        <v>193</v>
      </c>
      <c r="J32" s="4" t="s">
        <v>194</v>
      </c>
      <c r="K32" s="4" t="s">
        <v>99</v>
      </c>
      <c r="L32" s="4" t="s">
        <v>24</v>
      </c>
      <c r="M32" s="4" t="s">
        <v>195</v>
      </c>
      <c r="N32" s="4" t="s">
        <v>196</v>
      </c>
      <c r="O32" s="4" t="s">
        <v>197</v>
      </c>
      <c r="P32" s="4" t="s">
        <v>45</v>
      </c>
    </row>
    <row r="33" ht="43.5" spans="1:16">
      <c r="A33" s="11">
        <v>31</v>
      </c>
      <c r="B33" s="4" t="s">
        <v>36</v>
      </c>
      <c r="C33" s="4" t="s">
        <v>18</v>
      </c>
      <c r="D33" s="4" t="s">
        <v>90</v>
      </c>
      <c r="E33" s="4" t="s">
        <v>25</v>
      </c>
      <c r="F33" s="4">
        <v>3</v>
      </c>
      <c r="G33" s="4">
        <v>2016</v>
      </c>
      <c r="H33" s="4" t="s">
        <v>198</v>
      </c>
      <c r="I33" s="4" t="s">
        <v>199</v>
      </c>
      <c r="J33" s="4" t="s">
        <v>200</v>
      </c>
      <c r="K33" s="4" t="s">
        <v>201</v>
      </c>
      <c r="L33" s="4" t="s">
        <v>87</v>
      </c>
      <c r="M33" s="4" t="s">
        <v>25</v>
      </c>
      <c r="N33" s="4" t="s">
        <v>202</v>
      </c>
      <c r="O33" s="4" t="s">
        <v>203</v>
      </c>
      <c r="P33" s="4" t="s">
        <v>28</v>
      </c>
    </row>
    <row r="34" ht="15.5" spans="1:16">
      <c r="A34" s="11">
        <v>32</v>
      </c>
      <c r="B34" s="4" t="s">
        <v>204</v>
      </c>
      <c r="C34" s="4" t="s">
        <v>18</v>
      </c>
      <c r="D34" s="4" t="s">
        <v>19</v>
      </c>
      <c r="E34" s="4" t="s">
        <v>30</v>
      </c>
      <c r="F34" s="4">
        <v>3</v>
      </c>
      <c r="G34" s="4">
        <v>2016</v>
      </c>
      <c r="H34" s="5">
        <v>54035</v>
      </c>
      <c r="I34" s="4" t="s">
        <v>36</v>
      </c>
      <c r="J34" s="4" t="s">
        <v>205</v>
      </c>
      <c r="K34" s="4" t="s">
        <v>206</v>
      </c>
      <c r="L34" s="4" t="s">
        <v>24</v>
      </c>
      <c r="M34" s="4" t="s">
        <v>25</v>
      </c>
      <c r="N34" s="4" t="s">
        <v>207</v>
      </c>
      <c r="O34" s="4" t="s">
        <v>208</v>
      </c>
      <c r="P34" s="4" t="s">
        <v>36</v>
      </c>
    </row>
    <row r="35" ht="58" spans="1:16">
      <c r="A35" s="11">
        <v>33</v>
      </c>
      <c r="B35" s="4" t="s">
        <v>209</v>
      </c>
      <c r="C35" s="4" t="s">
        <v>38</v>
      </c>
      <c r="D35" s="4" t="s">
        <v>39</v>
      </c>
      <c r="E35" s="4" t="s">
        <v>25</v>
      </c>
      <c r="F35" s="4">
        <v>3</v>
      </c>
      <c r="G35" s="4">
        <v>2017</v>
      </c>
      <c r="H35" s="5">
        <v>46161</v>
      </c>
      <c r="I35" s="4" t="s">
        <v>210</v>
      </c>
      <c r="J35" s="4" t="s">
        <v>211</v>
      </c>
      <c r="K35" s="4" t="s">
        <v>99</v>
      </c>
      <c r="L35" s="4" t="s">
        <v>24</v>
      </c>
      <c r="M35" s="4" t="s">
        <v>212</v>
      </c>
      <c r="N35" s="4" t="s">
        <v>213</v>
      </c>
      <c r="O35" s="4" t="s">
        <v>214</v>
      </c>
      <c r="P35" s="4" t="s">
        <v>45</v>
      </c>
    </row>
    <row r="36" ht="29" spans="1:16">
      <c r="A36" s="11">
        <v>34</v>
      </c>
      <c r="B36" s="4" t="s">
        <v>215</v>
      </c>
      <c r="C36" s="4" t="s">
        <v>38</v>
      </c>
      <c r="D36" s="4" t="s">
        <v>39</v>
      </c>
      <c r="E36" s="4" t="s">
        <v>25</v>
      </c>
      <c r="F36" s="4">
        <v>3</v>
      </c>
      <c r="G36" s="4">
        <v>2016</v>
      </c>
      <c r="H36" s="5">
        <v>47827</v>
      </c>
      <c r="I36" s="4" t="s">
        <v>110</v>
      </c>
      <c r="J36" s="4" t="s">
        <v>216</v>
      </c>
      <c r="K36" s="4" t="s">
        <v>93</v>
      </c>
      <c r="L36" s="4" t="s">
        <v>24</v>
      </c>
      <c r="M36" s="4" t="s">
        <v>217</v>
      </c>
      <c r="N36" s="4" t="s">
        <v>218</v>
      </c>
      <c r="O36" s="4" t="s">
        <v>27</v>
      </c>
      <c r="P36" s="4" t="s">
        <v>45</v>
      </c>
    </row>
    <row r="37" ht="29" spans="1:16">
      <c r="A37" s="11">
        <v>35</v>
      </c>
      <c r="B37" s="4" t="s">
        <v>219</v>
      </c>
      <c r="C37" s="4" t="s">
        <v>18</v>
      </c>
      <c r="D37" s="4" t="s">
        <v>90</v>
      </c>
      <c r="E37" s="4" t="s">
        <v>30</v>
      </c>
      <c r="F37" s="4">
        <v>2</v>
      </c>
      <c r="G37" s="4">
        <v>2013</v>
      </c>
      <c r="H37" s="5">
        <v>55234</v>
      </c>
      <c r="I37" s="4" t="s">
        <v>220</v>
      </c>
      <c r="J37" s="4" t="s">
        <v>221</v>
      </c>
      <c r="K37" s="4" t="s">
        <v>99</v>
      </c>
      <c r="L37" s="4" t="s">
        <v>24</v>
      </c>
      <c r="M37" s="4" t="s">
        <v>222</v>
      </c>
      <c r="N37" s="4" t="s">
        <v>223</v>
      </c>
      <c r="O37" s="4" t="s">
        <v>36</v>
      </c>
      <c r="P37" s="4" t="s">
        <v>65</v>
      </c>
    </row>
    <row r="38" ht="29" spans="1:16">
      <c r="A38" s="11">
        <v>36</v>
      </c>
      <c r="B38" s="4" t="s">
        <v>224</v>
      </c>
      <c r="C38" s="4" t="s">
        <v>38</v>
      </c>
      <c r="D38" s="4" t="s">
        <v>39</v>
      </c>
      <c r="E38" s="4" t="s">
        <v>36</v>
      </c>
      <c r="F38" s="4" t="s">
        <v>36</v>
      </c>
      <c r="G38" s="4">
        <v>2017</v>
      </c>
      <c r="H38" s="4" t="s">
        <v>225</v>
      </c>
      <c r="I38" s="4" t="s">
        <v>226</v>
      </c>
      <c r="J38" s="4" t="s">
        <v>227</v>
      </c>
      <c r="K38" s="4" t="s">
        <v>228</v>
      </c>
      <c r="L38" s="4" t="s">
        <v>229</v>
      </c>
      <c r="M38" s="4" t="s">
        <v>230</v>
      </c>
      <c r="N38" s="4" t="s">
        <v>231</v>
      </c>
      <c r="O38" s="4" t="s">
        <v>27</v>
      </c>
      <c r="P38" s="4" t="s">
        <v>28</v>
      </c>
    </row>
    <row r="39" ht="29" spans="1:16">
      <c r="A39" s="11">
        <v>37</v>
      </c>
      <c r="B39" s="4" t="s">
        <v>232</v>
      </c>
      <c r="C39" s="4" t="s">
        <v>38</v>
      </c>
      <c r="D39" s="4" t="s">
        <v>39</v>
      </c>
      <c r="E39" s="4" t="s">
        <v>36</v>
      </c>
      <c r="F39" s="4" t="s">
        <v>36</v>
      </c>
      <c r="G39" s="4">
        <v>2017</v>
      </c>
      <c r="H39" s="5">
        <v>46161</v>
      </c>
      <c r="I39" s="4" t="s">
        <v>233</v>
      </c>
      <c r="J39" s="4" t="s">
        <v>234</v>
      </c>
      <c r="K39" s="4" t="s">
        <v>235</v>
      </c>
      <c r="L39" s="4" t="s">
        <v>229</v>
      </c>
      <c r="M39" s="4" t="s">
        <v>236</v>
      </c>
      <c r="N39" s="4" t="s">
        <v>231</v>
      </c>
      <c r="O39" s="4" t="s">
        <v>27</v>
      </c>
      <c r="P39" s="4" t="s">
        <v>28</v>
      </c>
    </row>
    <row r="40" ht="29" spans="1:16">
      <c r="A40" s="11">
        <v>38</v>
      </c>
      <c r="B40" s="4" t="s">
        <v>237</v>
      </c>
      <c r="C40" s="4" t="s">
        <v>60</v>
      </c>
      <c r="D40" s="4" t="s">
        <v>19</v>
      </c>
      <c r="E40" s="4" t="s">
        <v>25</v>
      </c>
      <c r="F40" s="4" t="s">
        <v>36</v>
      </c>
      <c r="G40" s="4">
        <v>2018</v>
      </c>
      <c r="H40" s="4">
        <v>45184</v>
      </c>
      <c r="I40" s="4" t="s">
        <v>238</v>
      </c>
      <c r="J40" s="4" t="s">
        <v>36</v>
      </c>
      <c r="K40" s="4" t="s">
        <v>239</v>
      </c>
      <c r="L40" s="4" t="s">
        <v>240</v>
      </c>
      <c r="M40" s="4" t="s">
        <v>241</v>
      </c>
      <c r="N40" s="4" t="s">
        <v>242</v>
      </c>
      <c r="O40" s="4" t="s">
        <v>36</v>
      </c>
      <c r="P40" s="4" t="s">
        <v>36</v>
      </c>
    </row>
    <row r="41" ht="43.5" spans="1:16">
      <c r="A41" s="11">
        <v>39</v>
      </c>
      <c r="B41" s="4" t="s">
        <v>243</v>
      </c>
      <c r="C41" s="4" t="s">
        <v>38</v>
      </c>
      <c r="D41" s="4" t="s">
        <v>244</v>
      </c>
      <c r="E41" s="4" t="s">
        <v>25</v>
      </c>
      <c r="F41" s="4" t="s">
        <v>36</v>
      </c>
      <c r="G41" s="4">
        <v>2016</v>
      </c>
      <c r="H41" s="5">
        <v>46161</v>
      </c>
      <c r="I41" s="4" t="s">
        <v>245</v>
      </c>
      <c r="J41" s="4" t="s">
        <v>36</v>
      </c>
      <c r="K41" s="4" t="s">
        <v>228</v>
      </c>
      <c r="L41" s="4" t="s">
        <v>24</v>
      </c>
      <c r="M41" s="4" t="s">
        <v>246</v>
      </c>
      <c r="N41" s="4" t="s">
        <v>247</v>
      </c>
      <c r="O41" s="4" t="s">
        <v>27</v>
      </c>
      <c r="P41" s="4" t="s">
        <v>28</v>
      </c>
    </row>
    <row r="42" ht="29" spans="1:16">
      <c r="A42" s="11">
        <v>40</v>
      </c>
      <c r="B42" s="4" t="s">
        <v>248</v>
      </c>
      <c r="C42" s="4" t="s">
        <v>38</v>
      </c>
      <c r="D42" s="4" t="s">
        <v>249</v>
      </c>
      <c r="E42" s="4" t="s">
        <v>25</v>
      </c>
      <c r="F42" s="4">
        <v>1</v>
      </c>
      <c r="G42" s="4">
        <v>2018</v>
      </c>
      <c r="H42" s="5">
        <v>46161</v>
      </c>
      <c r="I42" s="4" t="s">
        <v>250</v>
      </c>
      <c r="J42" s="4" t="s">
        <v>36</v>
      </c>
      <c r="K42" s="4" t="s">
        <v>79</v>
      </c>
      <c r="L42" s="4" t="s">
        <v>24</v>
      </c>
      <c r="M42" s="4" t="s">
        <v>251</v>
      </c>
      <c r="N42" s="4" t="s">
        <v>252</v>
      </c>
      <c r="O42" s="4" t="s">
        <v>36</v>
      </c>
      <c r="P42" s="4" t="s">
        <v>28</v>
      </c>
    </row>
    <row r="43" ht="29" spans="1:16">
      <c r="A43" s="11">
        <v>41</v>
      </c>
      <c r="B43" s="4" t="s">
        <v>253</v>
      </c>
      <c r="C43" s="4" t="s">
        <v>38</v>
      </c>
      <c r="D43" s="4" t="s">
        <v>19</v>
      </c>
      <c r="E43" s="4" t="s">
        <v>25</v>
      </c>
      <c r="F43" s="4" t="s">
        <v>36</v>
      </c>
      <c r="G43" s="4">
        <v>2018</v>
      </c>
      <c r="H43" s="5">
        <v>45255</v>
      </c>
      <c r="I43" s="4" t="s">
        <v>226</v>
      </c>
      <c r="J43" s="4" t="s">
        <v>254</v>
      </c>
      <c r="K43" s="4" t="s">
        <v>128</v>
      </c>
      <c r="L43" s="4" t="s">
        <v>24</v>
      </c>
      <c r="M43" s="4" t="s">
        <v>255</v>
      </c>
      <c r="N43" s="4" t="s">
        <v>256</v>
      </c>
      <c r="O43" s="4" t="s">
        <v>257</v>
      </c>
      <c r="P43" s="4" t="s">
        <v>28</v>
      </c>
    </row>
    <row r="44" ht="29" spans="1:16">
      <c r="A44" s="11">
        <v>42</v>
      </c>
      <c r="B44" s="4" t="s">
        <v>258</v>
      </c>
      <c r="C44" s="4" t="s">
        <v>38</v>
      </c>
      <c r="D44" s="4" t="s">
        <v>19</v>
      </c>
      <c r="E44" s="4" t="s">
        <v>25</v>
      </c>
      <c r="F44" s="4" t="s">
        <v>36</v>
      </c>
      <c r="G44" s="4">
        <v>2017</v>
      </c>
      <c r="H44" s="5">
        <v>49021</v>
      </c>
      <c r="I44" s="4" t="s">
        <v>259</v>
      </c>
      <c r="J44" s="4" t="s">
        <v>260</v>
      </c>
      <c r="K44" s="4" t="s">
        <v>128</v>
      </c>
      <c r="L44" s="4" t="s">
        <v>24</v>
      </c>
      <c r="M44" s="4" t="s">
        <v>261</v>
      </c>
      <c r="N44" s="4" t="s">
        <v>262</v>
      </c>
      <c r="O44" s="4" t="s">
        <v>36</v>
      </c>
      <c r="P44" s="4" t="s">
        <v>28</v>
      </c>
    </row>
    <row r="45" ht="43.5" spans="1:16">
      <c r="A45" s="11">
        <v>43</v>
      </c>
      <c r="B45" s="4" t="s">
        <v>263</v>
      </c>
      <c r="C45" s="4" t="s">
        <v>264</v>
      </c>
      <c r="D45" s="4" t="s">
        <v>19</v>
      </c>
      <c r="E45" s="4" t="s">
        <v>25</v>
      </c>
      <c r="F45" s="4">
        <v>2</v>
      </c>
      <c r="G45" s="4" t="s">
        <v>265</v>
      </c>
      <c r="H45" s="5">
        <v>46161</v>
      </c>
      <c r="I45" s="4" t="s">
        <v>266</v>
      </c>
      <c r="J45" s="4" t="s">
        <v>32</v>
      </c>
      <c r="K45" s="4" t="s">
        <v>128</v>
      </c>
      <c r="L45" s="4" t="s">
        <v>24</v>
      </c>
      <c r="M45" s="4" t="s">
        <v>267</v>
      </c>
      <c r="N45" s="4" t="s">
        <v>268</v>
      </c>
      <c r="O45" s="4" t="s">
        <v>27</v>
      </c>
      <c r="P45" s="4" t="s">
        <v>28</v>
      </c>
    </row>
    <row r="46" ht="29" spans="1:16">
      <c r="A46" s="11">
        <v>44</v>
      </c>
      <c r="B46" s="4" t="s">
        <v>269</v>
      </c>
      <c r="C46" s="4" t="s">
        <v>18</v>
      </c>
      <c r="D46" s="4" t="s">
        <v>90</v>
      </c>
      <c r="E46" s="4" t="s">
        <v>270</v>
      </c>
      <c r="F46" s="4">
        <v>2</v>
      </c>
      <c r="G46" s="4">
        <v>2010</v>
      </c>
      <c r="H46" s="5">
        <v>62470</v>
      </c>
      <c r="I46" s="4" t="s">
        <v>271</v>
      </c>
      <c r="J46" s="4" t="s">
        <v>272</v>
      </c>
      <c r="K46" s="4" t="s">
        <v>79</v>
      </c>
      <c r="L46" s="4" t="s">
        <v>273</v>
      </c>
      <c r="M46" s="4" t="s">
        <v>274</v>
      </c>
      <c r="N46" s="4" t="s">
        <v>275</v>
      </c>
      <c r="O46" s="4" t="s">
        <v>27</v>
      </c>
      <c r="P46" s="4" t="s">
        <v>28</v>
      </c>
    </row>
    <row r="47" ht="29" spans="1:16">
      <c r="A47" s="11">
        <v>45</v>
      </c>
      <c r="B47" s="4" t="s">
        <v>276</v>
      </c>
      <c r="C47" s="4" t="s">
        <v>60</v>
      </c>
      <c r="D47" s="4" t="s">
        <v>39</v>
      </c>
      <c r="E47" s="4" t="s">
        <v>25</v>
      </c>
      <c r="F47" s="4">
        <v>5</v>
      </c>
      <c r="G47" s="4">
        <v>2017</v>
      </c>
      <c r="H47" s="5">
        <v>46161</v>
      </c>
      <c r="I47" s="4" t="s">
        <v>277</v>
      </c>
      <c r="J47" s="4" t="s">
        <v>41</v>
      </c>
      <c r="K47" s="4" t="s">
        <v>79</v>
      </c>
      <c r="L47" s="4" t="s">
        <v>24</v>
      </c>
      <c r="M47" s="4" t="s">
        <v>278</v>
      </c>
      <c r="N47" s="4" t="s">
        <v>279</v>
      </c>
      <c r="O47" s="4" t="s">
        <v>36</v>
      </c>
      <c r="P47" s="4" t="s">
        <v>28</v>
      </c>
    </row>
    <row r="48" ht="29" spans="1:16">
      <c r="A48" s="11">
        <v>46</v>
      </c>
      <c r="B48" s="4" t="s">
        <v>280</v>
      </c>
      <c r="C48" s="4" t="s">
        <v>60</v>
      </c>
      <c r="D48" s="4" t="s">
        <v>39</v>
      </c>
      <c r="E48" s="4" t="s">
        <v>25</v>
      </c>
      <c r="F48" s="4">
        <v>6</v>
      </c>
      <c r="G48" s="4">
        <v>2015</v>
      </c>
      <c r="H48" s="5">
        <v>46161</v>
      </c>
      <c r="I48" s="4" t="s">
        <v>281</v>
      </c>
      <c r="J48" s="4" t="s">
        <v>282</v>
      </c>
      <c r="K48" s="4" t="s">
        <v>93</v>
      </c>
      <c r="L48" s="4" t="s">
        <v>24</v>
      </c>
      <c r="M48" s="4" t="s">
        <v>283</v>
      </c>
      <c r="N48" s="4" t="s">
        <v>284</v>
      </c>
      <c r="O48" s="4" t="s">
        <v>27</v>
      </c>
      <c r="P48" s="4" t="s">
        <v>28</v>
      </c>
    </row>
    <row r="49" ht="29" spans="1:16">
      <c r="A49" s="11">
        <v>47</v>
      </c>
      <c r="B49" s="4" t="s">
        <v>285</v>
      </c>
      <c r="C49" s="4" t="s">
        <v>286</v>
      </c>
      <c r="D49" s="4" t="s">
        <v>90</v>
      </c>
      <c r="E49" s="4" t="s">
        <v>36</v>
      </c>
      <c r="F49" s="4" t="s">
        <v>36</v>
      </c>
      <c r="G49" s="4">
        <v>2012</v>
      </c>
      <c r="H49" s="5">
        <v>53683</v>
      </c>
      <c r="I49" s="4" t="s">
        <v>287</v>
      </c>
      <c r="J49" s="4" t="s">
        <v>288</v>
      </c>
      <c r="K49" s="4" t="s">
        <v>289</v>
      </c>
      <c r="L49" s="4" t="s">
        <v>290</v>
      </c>
      <c r="M49" s="4" t="s">
        <v>291</v>
      </c>
      <c r="N49" s="4" t="s">
        <v>292</v>
      </c>
      <c r="O49" s="4" t="s">
        <v>36</v>
      </c>
      <c r="P49" s="4" t="s">
        <v>28</v>
      </c>
    </row>
    <row r="50" ht="29" spans="1:16">
      <c r="A50" s="11">
        <v>48</v>
      </c>
      <c r="B50" s="4" t="s">
        <v>293</v>
      </c>
      <c r="C50" s="4" t="s">
        <v>286</v>
      </c>
      <c r="D50" s="4" t="s">
        <v>90</v>
      </c>
      <c r="E50" s="4" t="s">
        <v>36</v>
      </c>
      <c r="F50" s="4" t="s">
        <v>36</v>
      </c>
      <c r="G50" s="4">
        <v>2016</v>
      </c>
      <c r="H50" s="5">
        <v>53683</v>
      </c>
      <c r="I50" s="4" t="s">
        <v>36</v>
      </c>
      <c r="J50" s="4" t="s">
        <v>288</v>
      </c>
      <c r="K50" s="4" t="s">
        <v>294</v>
      </c>
      <c r="L50" s="4" t="s">
        <v>290</v>
      </c>
      <c r="M50" s="4" t="s">
        <v>295</v>
      </c>
      <c r="N50" s="4" t="s">
        <v>292</v>
      </c>
      <c r="O50" s="4" t="s">
        <v>36</v>
      </c>
      <c r="P50" s="4" t="s">
        <v>36</v>
      </c>
    </row>
    <row r="51" ht="29" spans="1:16">
      <c r="A51" s="11">
        <v>49</v>
      </c>
      <c r="B51" s="4" t="s">
        <v>296</v>
      </c>
      <c r="C51" s="4" t="s">
        <v>286</v>
      </c>
      <c r="D51" s="4" t="s">
        <v>297</v>
      </c>
      <c r="E51" s="4" t="s">
        <v>36</v>
      </c>
      <c r="F51" s="4" t="s">
        <v>36</v>
      </c>
      <c r="G51" s="4">
        <v>2016</v>
      </c>
      <c r="H51" s="5">
        <v>53683</v>
      </c>
      <c r="I51" s="4" t="s">
        <v>36</v>
      </c>
      <c r="J51" s="4" t="s">
        <v>36</v>
      </c>
      <c r="K51" s="4" t="s">
        <v>140</v>
      </c>
      <c r="L51" s="4" t="s">
        <v>290</v>
      </c>
      <c r="M51" s="4" t="s">
        <v>298</v>
      </c>
      <c r="N51" s="4" t="s">
        <v>292</v>
      </c>
      <c r="O51" s="4" t="s">
        <v>36</v>
      </c>
      <c r="P51" s="4" t="s">
        <v>36</v>
      </c>
    </row>
    <row r="52" ht="29" spans="1:16">
      <c r="A52" s="11">
        <v>50</v>
      </c>
      <c r="B52" s="4" t="s">
        <v>299</v>
      </c>
      <c r="C52" s="4" t="s">
        <v>286</v>
      </c>
      <c r="D52" s="4" t="s">
        <v>300</v>
      </c>
      <c r="E52" s="4" t="s">
        <v>36</v>
      </c>
      <c r="F52" s="4" t="s">
        <v>36</v>
      </c>
      <c r="G52" s="4">
        <v>2016</v>
      </c>
      <c r="H52" s="5">
        <v>53683</v>
      </c>
      <c r="I52" s="4" t="s">
        <v>36</v>
      </c>
      <c r="J52" s="4" t="s">
        <v>36</v>
      </c>
      <c r="K52" s="4" t="s">
        <v>289</v>
      </c>
      <c r="L52" s="4" t="s">
        <v>290</v>
      </c>
      <c r="M52" s="4" t="s">
        <v>301</v>
      </c>
      <c r="N52" s="4" t="s">
        <v>292</v>
      </c>
      <c r="O52" s="4" t="s">
        <v>36</v>
      </c>
      <c r="P52" s="4" t="s">
        <v>36</v>
      </c>
    </row>
    <row r="53" ht="29" spans="1:16">
      <c r="A53" s="11">
        <v>51</v>
      </c>
      <c r="B53" s="4" t="s">
        <v>302</v>
      </c>
      <c r="C53" s="4" t="s">
        <v>286</v>
      </c>
      <c r="D53" s="4" t="s">
        <v>39</v>
      </c>
      <c r="E53" s="4" t="s">
        <v>36</v>
      </c>
      <c r="F53" s="4" t="s">
        <v>36</v>
      </c>
      <c r="G53" s="4">
        <v>2016</v>
      </c>
      <c r="H53" s="5">
        <v>53683</v>
      </c>
      <c r="I53" s="4" t="s">
        <v>36</v>
      </c>
      <c r="J53" s="4" t="s">
        <v>303</v>
      </c>
      <c r="K53" s="4" t="s">
        <v>289</v>
      </c>
      <c r="L53" s="4" t="s">
        <v>290</v>
      </c>
      <c r="M53" s="4" t="s">
        <v>304</v>
      </c>
      <c r="N53" s="4" t="s">
        <v>292</v>
      </c>
      <c r="O53" s="4" t="s">
        <v>36</v>
      </c>
      <c r="P53" s="4" t="s">
        <v>36</v>
      </c>
    </row>
    <row r="54" ht="29" spans="1:16">
      <c r="A54" s="11">
        <v>52</v>
      </c>
      <c r="B54" s="4" t="s">
        <v>305</v>
      </c>
      <c r="C54" s="4" t="s">
        <v>38</v>
      </c>
      <c r="D54" s="4" t="s">
        <v>306</v>
      </c>
      <c r="E54" s="4" t="s">
        <v>36</v>
      </c>
      <c r="F54" s="4" t="s">
        <v>36</v>
      </c>
      <c r="G54" s="4">
        <v>2016</v>
      </c>
      <c r="H54" s="5">
        <v>46161</v>
      </c>
      <c r="I54" s="4" t="s">
        <v>36</v>
      </c>
      <c r="J54" s="4" t="s">
        <v>307</v>
      </c>
      <c r="K54" s="4" t="s">
        <v>289</v>
      </c>
      <c r="L54" s="4" t="s">
        <v>290</v>
      </c>
      <c r="M54" s="4" t="s">
        <v>308</v>
      </c>
      <c r="N54" s="4" t="s">
        <v>292</v>
      </c>
      <c r="O54" s="4" t="s">
        <v>36</v>
      </c>
      <c r="P54" s="4" t="s">
        <v>36</v>
      </c>
    </row>
    <row r="55" ht="29" spans="1:16">
      <c r="A55" s="11">
        <v>53</v>
      </c>
      <c r="B55" s="4" t="s">
        <v>309</v>
      </c>
      <c r="C55" s="4" t="s">
        <v>18</v>
      </c>
      <c r="D55" s="4" t="s">
        <v>310</v>
      </c>
      <c r="E55" s="4" t="s">
        <v>36</v>
      </c>
      <c r="F55" s="4" t="s">
        <v>36</v>
      </c>
      <c r="G55" s="4">
        <v>2016</v>
      </c>
      <c r="H55" s="5">
        <v>53051</v>
      </c>
      <c r="I55" s="4" t="s">
        <v>287</v>
      </c>
      <c r="J55" s="4" t="s">
        <v>36</v>
      </c>
      <c r="K55" s="4" t="s">
        <v>289</v>
      </c>
      <c r="L55" s="4" t="s">
        <v>290</v>
      </c>
      <c r="M55" s="4" t="s">
        <v>311</v>
      </c>
      <c r="N55" s="4" t="s">
        <v>292</v>
      </c>
      <c r="O55" s="4" t="s">
        <v>36</v>
      </c>
      <c r="P55" s="4" t="s">
        <v>28</v>
      </c>
    </row>
    <row r="56" ht="29" spans="1:16">
      <c r="A56" s="11">
        <v>54</v>
      </c>
      <c r="B56" s="4" t="s">
        <v>312</v>
      </c>
      <c r="C56" s="4" t="s">
        <v>18</v>
      </c>
      <c r="D56" s="4" t="s">
        <v>90</v>
      </c>
      <c r="E56" s="4" t="s">
        <v>25</v>
      </c>
      <c r="F56" s="4" t="s">
        <v>36</v>
      </c>
      <c r="G56" s="4">
        <v>2013</v>
      </c>
      <c r="H56" s="5">
        <v>45739</v>
      </c>
      <c r="I56" s="4" t="s">
        <v>313</v>
      </c>
      <c r="J56" s="4" t="s">
        <v>314</v>
      </c>
      <c r="K56" s="4" t="s">
        <v>128</v>
      </c>
      <c r="L56" s="4" t="s">
        <v>24</v>
      </c>
      <c r="M56" s="4" t="s">
        <v>315</v>
      </c>
      <c r="N56" s="4" t="s">
        <v>316</v>
      </c>
      <c r="O56" s="4" t="s">
        <v>27</v>
      </c>
      <c r="P56" s="4" t="s">
        <v>36</v>
      </c>
    </row>
    <row r="57" ht="29" spans="1:16">
      <c r="A57" s="11">
        <v>55</v>
      </c>
      <c r="B57" s="4" t="s">
        <v>317</v>
      </c>
      <c r="C57" s="4" t="s">
        <v>18</v>
      </c>
      <c r="D57" s="4" t="s">
        <v>90</v>
      </c>
      <c r="E57" s="4" t="s">
        <v>30</v>
      </c>
      <c r="F57" s="4" t="s">
        <v>36</v>
      </c>
      <c r="G57" s="4">
        <v>2012</v>
      </c>
      <c r="H57" s="5">
        <v>60125</v>
      </c>
      <c r="I57" s="4" t="s">
        <v>318</v>
      </c>
      <c r="J57" s="4" t="s">
        <v>36</v>
      </c>
      <c r="K57" s="4" t="s">
        <v>128</v>
      </c>
      <c r="L57" s="4" t="s">
        <v>24</v>
      </c>
      <c r="M57" s="4" t="s">
        <v>319</v>
      </c>
      <c r="N57" s="4" t="s">
        <v>320</v>
      </c>
      <c r="O57" s="4" t="s">
        <v>321</v>
      </c>
      <c r="P57" s="4" t="s">
        <v>65</v>
      </c>
    </row>
    <row r="58" ht="14.5" spans="1:16">
      <c r="A58" s="11">
        <v>56</v>
      </c>
      <c r="B58" s="4" t="s">
        <v>322</v>
      </c>
      <c r="C58" s="4" t="s">
        <v>38</v>
      </c>
      <c r="D58" s="4" t="s">
        <v>39</v>
      </c>
      <c r="E58" s="4" t="s">
        <v>36</v>
      </c>
      <c r="F58" s="4">
        <v>2</v>
      </c>
      <c r="G58" s="4">
        <v>2016</v>
      </c>
      <c r="H58" s="5">
        <v>45793</v>
      </c>
      <c r="I58" s="4" t="s">
        <v>36</v>
      </c>
      <c r="J58" s="4" t="s">
        <v>323</v>
      </c>
      <c r="K58" s="4" t="s">
        <v>228</v>
      </c>
      <c r="L58" s="4" t="s">
        <v>24</v>
      </c>
      <c r="M58" s="4" t="s">
        <v>25</v>
      </c>
      <c r="N58" s="4" t="s">
        <v>324</v>
      </c>
      <c r="O58" s="4" t="s">
        <v>27</v>
      </c>
      <c r="P58" s="4" t="s">
        <v>36</v>
      </c>
    </row>
    <row r="59" ht="29" spans="1:16">
      <c r="A59" s="11">
        <v>57</v>
      </c>
      <c r="B59" s="4" t="s">
        <v>325</v>
      </c>
      <c r="C59" s="4" t="s">
        <v>18</v>
      </c>
      <c r="D59" s="4" t="s">
        <v>326</v>
      </c>
      <c r="E59" s="4" t="s">
        <v>25</v>
      </c>
      <c r="F59" s="4">
        <v>2</v>
      </c>
      <c r="G59" s="4">
        <v>2013</v>
      </c>
      <c r="H59" s="5">
        <v>44962</v>
      </c>
      <c r="I59" s="4" t="s">
        <v>327</v>
      </c>
      <c r="J59" s="4" t="s">
        <v>36</v>
      </c>
      <c r="K59" s="4" t="s">
        <v>328</v>
      </c>
      <c r="L59" s="4" t="s">
        <v>229</v>
      </c>
      <c r="M59" s="4" t="s">
        <v>329</v>
      </c>
      <c r="N59" s="4" t="s">
        <v>330</v>
      </c>
      <c r="O59" s="4" t="s">
        <v>36</v>
      </c>
      <c r="P59" s="4" t="s">
        <v>36</v>
      </c>
    </row>
    <row r="60" ht="14.5" spans="1:16">
      <c r="A60" s="11">
        <v>58</v>
      </c>
      <c r="B60" s="4" t="s">
        <v>331</v>
      </c>
      <c r="C60" s="4" t="s">
        <v>18</v>
      </c>
      <c r="D60" s="4" t="s">
        <v>39</v>
      </c>
      <c r="E60" s="4" t="s">
        <v>30</v>
      </c>
      <c r="F60" s="4">
        <v>3</v>
      </c>
      <c r="G60" s="4">
        <v>2015</v>
      </c>
      <c r="H60" s="5">
        <v>51455</v>
      </c>
      <c r="I60" s="4" t="s">
        <v>327</v>
      </c>
      <c r="J60" s="4" t="s">
        <v>332</v>
      </c>
      <c r="K60" s="4" t="s">
        <v>289</v>
      </c>
      <c r="L60" s="4" t="s">
        <v>229</v>
      </c>
      <c r="M60" s="4" t="s">
        <v>333</v>
      </c>
      <c r="N60" s="4" t="s">
        <v>330</v>
      </c>
      <c r="O60" s="4" t="s">
        <v>36</v>
      </c>
      <c r="P60" s="4" t="s">
        <v>36</v>
      </c>
    </row>
    <row r="61" ht="42" customHeight="1" spans="1:16">
      <c r="A61" s="11">
        <v>59</v>
      </c>
      <c r="B61" s="4" t="s">
        <v>334</v>
      </c>
      <c r="C61" s="4" t="s">
        <v>38</v>
      </c>
      <c r="D61" s="4" t="s">
        <v>39</v>
      </c>
      <c r="E61" s="4" t="s">
        <v>25</v>
      </c>
      <c r="F61" s="4">
        <v>4</v>
      </c>
      <c r="G61" s="4">
        <v>2015</v>
      </c>
      <c r="H61" s="5">
        <v>46161</v>
      </c>
      <c r="I61" s="4" t="s">
        <v>327</v>
      </c>
      <c r="J61" s="4" t="s">
        <v>48</v>
      </c>
      <c r="K61" s="4" t="s">
        <v>335</v>
      </c>
      <c r="L61" s="4" t="s">
        <v>229</v>
      </c>
      <c r="M61" s="4" t="s">
        <v>336</v>
      </c>
      <c r="N61" s="4" t="s">
        <v>330</v>
      </c>
      <c r="O61" s="4" t="s">
        <v>36</v>
      </c>
      <c r="P61" s="4" t="s">
        <v>36</v>
      </c>
    </row>
    <row r="62" ht="29" spans="1:16">
      <c r="A62" s="11">
        <v>60</v>
      </c>
      <c r="B62" s="4" t="s">
        <v>337</v>
      </c>
      <c r="C62" s="4" t="s">
        <v>38</v>
      </c>
      <c r="D62" s="4" t="s">
        <v>53</v>
      </c>
      <c r="E62" s="4" t="s">
        <v>25</v>
      </c>
      <c r="F62" s="4">
        <v>1</v>
      </c>
      <c r="G62" s="4">
        <v>2015</v>
      </c>
      <c r="H62" s="5">
        <v>46161</v>
      </c>
      <c r="I62" s="4" t="s">
        <v>327</v>
      </c>
      <c r="J62" s="4" t="s">
        <v>36</v>
      </c>
      <c r="K62" s="4" t="s">
        <v>206</v>
      </c>
      <c r="L62" s="4" t="s">
        <v>229</v>
      </c>
      <c r="M62" s="4" t="s">
        <v>338</v>
      </c>
      <c r="N62" s="4" t="s">
        <v>330</v>
      </c>
      <c r="O62" s="4" t="s">
        <v>36</v>
      </c>
      <c r="P62" s="4" t="s">
        <v>36</v>
      </c>
    </row>
    <row r="63" ht="14.5" spans="1:16">
      <c r="A63" s="11">
        <v>61</v>
      </c>
      <c r="B63" s="4" t="s">
        <v>339</v>
      </c>
      <c r="C63" s="4" t="s">
        <v>60</v>
      </c>
      <c r="D63" s="4" t="s">
        <v>39</v>
      </c>
      <c r="E63" s="4" t="s">
        <v>25</v>
      </c>
      <c r="F63" s="4">
        <v>3</v>
      </c>
      <c r="G63" s="4">
        <v>2015</v>
      </c>
      <c r="H63" s="5">
        <v>46137</v>
      </c>
      <c r="I63" s="4" t="s">
        <v>340</v>
      </c>
      <c r="J63" s="4" t="s">
        <v>282</v>
      </c>
      <c r="K63" s="4" t="s">
        <v>235</v>
      </c>
      <c r="L63" s="4" t="s">
        <v>229</v>
      </c>
      <c r="M63" s="4" t="s">
        <v>341</v>
      </c>
      <c r="N63" s="4" t="s">
        <v>330</v>
      </c>
      <c r="O63" s="4" t="s">
        <v>36</v>
      </c>
      <c r="P63" s="4" t="s">
        <v>36</v>
      </c>
    </row>
    <row r="64" ht="14.5" spans="1:16">
      <c r="A64" s="11">
        <v>62</v>
      </c>
      <c r="B64" s="4" t="s">
        <v>342</v>
      </c>
      <c r="C64" s="4" t="s">
        <v>60</v>
      </c>
      <c r="D64" s="4" t="s">
        <v>39</v>
      </c>
      <c r="E64" s="4" t="s">
        <v>25</v>
      </c>
      <c r="F64" s="4">
        <v>3</v>
      </c>
      <c r="G64" s="4">
        <v>2015</v>
      </c>
      <c r="H64" s="5">
        <v>46161</v>
      </c>
      <c r="I64" s="4" t="s">
        <v>327</v>
      </c>
      <c r="J64" s="4" t="s">
        <v>282</v>
      </c>
      <c r="K64" s="4" t="s">
        <v>79</v>
      </c>
      <c r="L64" s="4" t="s">
        <v>229</v>
      </c>
      <c r="M64" s="4" t="s">
        <v>343</v>
      </c>
      <c r="N64" s="4" t="s">
        <v>330</v>
      </c>
      <c r="O64" s="4" t="s">
        <v>36</v>
      </c>
      <c r="P64" s="4" t="s">
        <v>36</v>
      </c>
    </row>
    <row r="65" ht="29" spans="1:16">
      <c r="A65" s="11">
        <v>63</v>
      </c>
      <c r="B65" s="4" t="s">
        <v>344</v>
      </c>
      <c r="C65" s="4" t="s">
        <v>18</v>
      </c>
      <c r="D65" s="4" t="s">
        <v>345</v>
      </c>
      <c r="E65" s="4" t="s">
        <v>30</v>
      </c>
      <c r="F65" s="4">
        <v>3</v>
      </c>
      <c r="G65" s="4">
        <v>2016</v>
      </c>
      <c r="H65" s="5">
        <v>53793</v>
      </c>
      <c r="I65" s="4" t="s">
        <v>346</v>
      </c>
      <c r="J65" s="4" t="s">
        <v>205</v>
      </c>
      <c r="K65" s="4" t="s">
        <v>123</v>
      </c>
      <c r="L65" s="4" t="s">
        <v>24</v>
      </c>
      <c r="M65" s="4" t="s">
        <v>347</v>
      </c>
      <c r="N65" s="4" t="s">
        <v>348</v>
      </c>
      <c r="O65" s="4" t="s">
        <v>27</v>
      </c>
      <c r="P65" s="4" t="s">
        <v>36</v>
      </c>
    </row>
    <row r="66" ht="30.5" spans="1:16">
      <c r="A66" s="11">
        <v>64</v>
      </c>
      <c r="B66" s="4" t="s">
        <v>349</v>
      </c>
      <c r="C66" s="4" t="s">
        <v>18</v>
      </c>
      <c r="D66" s="4" t="s">
        <v>53</v>
      </c>
      <c r="E66" s="4" t="s">
        <v>30</v>
      </c>
      <c r="F66" s="4">
        <v>5</v>
      </c>
      <c r="G66" s="4">
        <v>2013</v>
      </c>
      <c r="H66" s="5">
        <v>54034</v>
      </c>
      <c r="I66" s="4" t="s">
        <v>346</v>
      </c>
      <c r="J66" s="4" t="s">
        <v>350</v>
      </c>
      <c r="K66" s="4" t="s">
        <v>79</v>
      </c>
      <c r="L66" s="4" t="s">
        <v>24</v>
      </c>
      <c r="M66" s="4" t="s">
        <v>351</v>
      </c>
      <c r="N66" s="4" t="s">
        <v>352</v>
      </c>
      <c r="O66" s="4" t="s">
        <v>27</v>
      </c>
      <c r="P66" s="4" t="s">
        <v>65</v>
      </c>
    </row>
    <row r="67" ht="43.5" spans="1:16">
      <c r="A67" s="11">
        <v>65</v>
      </c>
      <c r="B67" s="4" t="s">
        <v>353</v>
      </c>
      <c r="C67" s="4" t="s">
        <v>354</v>
      </c>
      <c r="D67" s="4" t="s">
        <v>39</v>
      </c>
      <c r="E67" s="4" t="s">
        <v>25</v>
      </c>
      <c r="F67" s="4">
        <v>2</v>
      </c>
      <c r="G67" s="4">
        <v>2016</v>
      </c>
      <c r="H67" s="4" t="s">
        <v>355</v>
      </c>
      <c r="I67" s="4" t="s">
        <v>220</v>
      </c>
      <c r="J67" s="4" t="s">
        <v>175</v>
      </c>
      <c r="K67" s="4" t="s">
        <v>79</v>
      </c>
      <c r="L67" s="4" t="s">
        <v>24</v>
      </c>
      <c r="M67" s="4" t="s">
        <v>100</v>
      </c>
      <c r="N67" s="4" t="s">
        <v>356</v>
      </c>
      <c r="O67" s="4" t="s">
        <v>357</v>
      </c>
      <c r="P67" s="4" t="s">
        <v>28</v>
      </c>
    </row>
    <row r="68" ht="14.5" spans="1:16">
      <c r="A68" s="11">
        <v>66</v>
      </c>
      <c r="B68" s="4" t="s">
        <v>358</v>
      </c>
      <c r="C68" s="4" t="s">
        <v>38</v>
      </c>
      <c r="D68" s="4" t="s">
        <v>39</v>
      </c>
      <c r="E68" s="4" t="s">
        <v>36</v>
      </c>
      <c r="F68" s="4" t="s">
        <v>36</v>
      </c>
      <c r="G68" s="4">
        <v>2016</v>
      </c>
      <c r="H68" s="5">
        <v>46161</v>
      </c>
      <c r="I68" s="4" t="s">
        <v>36</v>
      </c>
      <c r="J68" s="4" t="s">
        <v>36</v>
      </c>
      <c r="K68" s="4" t="s">
        <v>359</v>
      </c>
      <c r="L68" s="4" t="s">
        <v>24</v>
      </c>
      <c r="M68" s="4" t="s">
        <v>360</v>
      </c>
      <c r="N68" s="4" t="s">
        <v>361</v>
      </c>
      <c r="O68" s="4" t="s">
        <v>36</v>
      </c>
      <c r="P68" s="4" t="s">
        <v>36</v>
      </c>
    </row>
    <row r="69" ht="29" spans="1:16">
      <c r="A69" s="11">
        <v>67</v>
      </c>
      <c r="B69" s="4" t="s">
        <v>36</v>
      </c>
      <c r="C69" s="4" t="s">
        <v>286</v>
      </c>
      <c r="D69" s="4" t="s">
        <v>39</v>
      </c>
      <c r="E69" s="4" t="s">
        <v>36</v>
      </c>
      <c r="F69" s="4" t="s">
        <v>36</v>
      </c>
      <c r="G69" s="4">
        <v>2014</v>
      </c>
      <c r="H69" s="4" t="s">
        <v>156</v>
      </c>
      <c r="I69" s="4" t="s">
        <v>138</v>
      </c>
      <c r="J69" s="4" t="s">
        <v>362</v>
      </c>
      <c r="K69" s="4" t="s">
        <v>123</v>
      </c>
      <c r="L69" s="4" t="s">
        <v>63</v>
      </c>
      <c r="M69" s="4" t="s">
        <v>25</v>
      </c>
      <c r="N69" s="4" t="s">
        <v>363</v>
      </c>
      <c r="O69" s="4" t="s">
        <v>27</v>
      </c>
      <c r="P69" s="4" t="s">
        <v>36</v>
      </c>
    </row>
    <row r="70" ht="43.5" spans="1:16">
      <c r="A70" s="11">
        <v>68</v>
      </c>
      <c r="B70" s="4" t="s">
        <v>364</v>
      </c>
      <c r="C70" s="4" t="s">
        <v>18</v>
      </c>
      <c r="D70" s="4" t="s">
        <v>306</v>
      </c>
      <c r="E70" s="4" t="s">
        <v>30</v>
      </c>
      <c r="F70" s="4">
        <v>5</v>
      </c>
      <c r="G70" s="4">
        <v>2013</v>
      </c>
      <c r="H70" s="4">
        <v>55246</v>
      </c>
      <c r="I70" s="4" t="s">
        <v>365</v>
      </c>
      <c r="J70" s="4" t="s">
        <v>36</v>
      </c>
      <c r="K70" s="4" t="s">
        <v>79</v>
      </c>
      <c r="L70" s="4" t="s">
        <v>24</v>
      </c>
      <c r="M70" s="4" t="s">
        <v>366</v>
      </c>
      <c r="N70" s="4" t="s">
        <v>367</v>
      </c>
      <c r="O70" s="4" t="s">
        <v>368</v>
      </c>
      <c r="P70" s="4" t="s">
        <v>45</v>
      </c>
    </row>
    <row r="71" ht="29" spans="1:16">
      <c r="A71" s="11">
        <v>69</v>
      </c>
      <c r="B71" s="4" t="s">
        <v>369</v>
      </c>
      <c r="C71" s="4" t="s">
        <v>60</v>
      </c>
      <c r="D71" s="4" t="s">
        <v>39</v>
      </c>
      <c r="E71" s="4" t="s">
        <v>25</v>
      </c>
      <c r="F71" s="4" t="s">
        <v>36</v>
      </c>
      <c r="G71" s="4">
        <v>2012</v>
      </c>
      <c r="H71" s="5">
        <v>46161</v>
      </c>
      <c r="I71" s="4" t="s">
        <v>370</v>
      </c>
      <c r="J71" s="4" t="s">
        <v>362</v>
      </c>
      <c r="K71" s="4" t="s">
        <v>235</v>
      </c>
      <c r="L71" s="4" t="s">
        <v>371</v>
      </c>
      <c r="M71" s="4" t="s">
        <v>25</v>
      </c>
      <c r="N71" s="4" t="s">
        <v>372</v>
      </c>
      <c r="O71" s="4" t="s">
        <v>27</v>
      </c>
      <c r="P71" s="4" t="s">
        <v>28</v>
      </c>
    </row>
    <row r="72" ht="29" spans="1:16">
      <c r="A72" s="11">
        <v>70</v>
      </c>
      <c r="B72" s="4" t="s">
        <v>373</v>
      </c>
      <c r="C72" s="4" t="s">
        <v>60</v>
      </c>
      <c r="D72" s="4" t="s">
        <v>39</v>
      </c>
      <c r="E72" s="4" t="s">
        <v>25</v>
      </c>
      <c r="F72" s="4" t="s">
        <v>36</v>
      </c>
      <c r="G72" s="4">
        <v>2012</v>
      </c>
      <c r="H72" s="5">
        <v>45122</v>
      </c>
      <c r="I72" s="4" t="s">
        <v>370</v>
      </c>
      <c r="J72" s="4" t="s">
        <v>374</v>
      </c>
      <c r="K72" s="4" t="s">
        <v>375</v>
      </c>
      <c r="L72" s="4" t="s">
        <v>376</v>
      </c>
      <c r="M72" s="4" t="s">
        <v>25</v>
      </c>
      <c r="N72" s="4" t="s">
        <v>372</v>
      </c>
      <c r="O72" s="4" t="s">
        <v>27</v>
      </c>
      <c r="P72" s="4" t="s">
        <v>28</v>
      </c>
    </row>
    <row r="73" ht="43.5" spans="1:16">
      <c r="A73" s="11">
        <v>71</v>
      </c>
      <c r="B73" s="4" t="s">
        <v>377</v>
      </c>
      <c r="C73" s="4" t="s">
        <v>60</v>
      </c>
      <c r="D73" s="4" t="s">
        <v>39</v>
      </c>
      <c r="E73" s="4" t="s">
        <v>25</v>
      </c>
      <c r="F73" s="4" t="s">
        <v>36</v>
      </c>
      <c r="G73" s="4">
        <v>2012</v>
      </c>
      <c r="H73" s="5">
        <v>34403</v>
      </c>
      <c r="I73" s="4" t="s">
        <v>370</v>
      </c>
      <c r="J73" s="4" t="s">
        <v>282</v>
      </c>
      <c r="K73" s="4" t="s">
        <v>162</v>
      </c>
      <c r="L73" s="4" t="s">
        <v>378</v>
      </c>
      <c r="M73" s="4" t="s">
        <v>25</v>
      </c>
      <c r="N73" s="4" t="s">
        <v>372</v>
      </c>
      <c r="O73" s="4" t="s">
        <v>27</v>
      </c>
      <c r="P73" s="4" t="s">
        <v>28</v>
      </c>
    </row>
    <row r="74" ht="43.5" spans="1:16">
      <c r="A74" s="11">
        <v>72</v>
      </c>
      <c r="B74" s="4" t="s">
        <v>379</v>
      </c>
      <c r="C74" s="4" t="s">
        <v>60</v>
      </c>
      <c r="D74" s="4" t="s">
        <v>39</v>
      </c>
      <c r="E74" s="4" t="s">
        <v>25</v>
      </c>
      <c r="F74" s="4" t="s">
        <v>36</v>
      </c>
      <c r="G74" s="4">
        <v>2012</v>
      </c>
      <c r="H74" s="5">
        <v>37070</v>
      </c>
      <c r="I74" s="4" t="s">
        <v>380</v>
      </c>
      <c r="J74" s="4" t="s">
        <v>381</v>
      </c>
      <c r="K74" s="4" t="s">
        <v>382</v>
      </c>
      <c r="L74" s="4" t="s">
        <v>378</v>
      </c>
      <c r="M74" s="4" t="s">
        <v>25</v>
      </c>
      <c r="N74" s="4" t="s">
        <v>372</v>
      </c>
      <c r="O74" s="4" t="s">
        <v>25</v>
      </c>
      <c r="P74" s="4" t="s">
        <v>28</v>
      </c>
    </row>
    <row r="75" ht="30" spans="1:16">
      <c r="A75" s="11">
        <v>73</v>
      </c>
      <c r="B75" s="4" t="s">
        <v>383</v>
      </c>
      <c r="C75" s="4" t="s">
        <v>60</v>
      </c>
      <c r="D75" s="4" t="s">
        <v>39</v>
      </c>
      <c r="E75" s="4" t="s">
        <v>25</v>
      </c>
      <c r="F75" s="4">
        <v>2</v>
      </c>
      <c r="G75" s="4">
        <v>2015</v>
      </c>
      <c r="H75" s="5">
        <v>45122</v>
      </c>
      <c r="I75" s="4" t="s">
        <v>384</v>
      </c>
      <c r="J75" s="4" t="s">
        <v>41</v>
      </c>
      <c r="K75" s="4" t="s">
        <v>99</v>
      </c>
      <c r="L75" s="4" t="s">
        <v>385</v>
      </c>
      <c r="M75" s="4" t="s">
        <v>386</v>
      </c>
      <c r="N75" s="4" t="s">
        <v>387</v>
      </c>
      <c r="O75" s="4" t="s">
        <v>27</v>
      </c>
      <c r="P75" s="4" t="s">
        <v>36</v>
      </c>
    </row>
    <row r="76" ht="30" spans="1:16">
      <c r="A76" s="11">
        <v>74</v>
      </c>
      <c r="B76" s="4" t="s">
        <v>388</v>
      </c>
      <c r="C76" s="4" t="s">
        <v>286</v>
      </c>
      <c r="D76" s="4" t="s">
        <v>39</v>
      </c>
      <c r="E76" s="4" t="s">
        <v>25</v>
      </c>
      <c r="F76" s="4">
        <v>1</v>
      </c>
      <c r="G76" s="4">
        <v>2015</v>
      </c>
      <c r="H76" s="5">
        <v>43534</v>
      </c>
      <c r="I76" s="4" t="s">
        <v>384</v>
      </c>
      <c r="J76" s="4" t="s">
        <v>48</v>
      </c>
      <c r="K76" s="4" t="s">
        <v>162</v>
      </c>
      <c r="L76" s="4" t="s">
        <v>385</v>
      </c>
      <c r="M76" s="4" t="s">
        <v>389</v>
      </c>
      <c r="N76" s="4" t="s">
        <v>387</v>
      </c>
      <c r="O76" s="4" t="s">
        <v>27</v>
      </c>
      <c r="P76" s="4" t="s">
        <v>65</v>
      </c>
    </row>
    <row r="77" ht="30" spans="1:16">
      <c r="A77" s="11">
        <v>75</v>
      </c>
      <c r="B77" s="4" t="s">
        <v>390</v>
      </c>
      <c r="C77" s="4" t="s">
        <v>286</v>
      </c>
      <c r="D77" s="4" t="s">
        <v>39</v>
      </c>
      <c r="E77" s="4" t="s">
        <v>25</v>
      </c>
      <c r="F77" s="4">
        <v>2</v>
      </c>
      <c r="G77" s="4">
        <v>2015</v>
      </c>
      <c r="H77" s="5">
        <v>46161</v>
      </c>
      <c r="I77" s="4" t="s">
        <v>384</v>
      </c>
      <c r="J77" s="4" t="s">
        <v>48</v>
      </c>
      <c r="K77" s="4" t="s">
        <v>162</v>
      </c>
      <c r="L77" s="4" t="s">
        <v>385</v>
      </c>
      <c r="M77" s="4" t="s">
        <v>391</v>
      </c>
      <c r="N77" s="4" t="s">
        <v>387</v>
      </c>
      <c r="O77" s="4" t="s">
        <v>27</v>
      </c>
      <c r="P77" s="4" t="s">
        <v>36</v>
      </c>
    </row>
    <row r="78" ht="43.5" spans="1:16">
      <c r="A78" s="11">
        <v>76</v>
      </c>
      <c r="B78" s="4" t="s">
        <v>392</v>
      </c>
      <c r="C78" s="4" t="s">
        <v>38</v>
      </c>
      <c r="D78" s="4" t="s">
        <v>19</v>
      </c>
      <c r="E78" s="4" t="s">
        <v>25</v>
      </c>
      <c r="F78" s="4" t="s">
        <v>36</v>
      </c>
      <c r="G78" s="4">
        <v>2015</v>
      </c>
      <c r="H78" s="4" t="s">
        <v>393</v>
      </c>
      <c r="I78" s="4" t="s">
        <v>220</v>
      </c>
      <c r="J78" s="4" t="s">
        <v>394</v>
      </c>
      <c r="K78" s="4" t="s">
        <v>228</v>
      </c>
      <c r="L78" s="4" t="s">
        <v>24</v>
      </c>
      <c r="M78" s="4" t="s">
        <v>100</v>
      </c>
      <c r="N78" s="4" t="s">
        <v>395</v>
      </c>
      <c r="O78" s="4" t="s">
        <v>27</v>
      </c>
      <c r="P78" s="4" t="s">
        <v>28</v>
      </c>
    </row>
    <row r="79" ht="29" spans="1:16">
      <c r="A79" s="11">
        <v>77</v>
      </c>
      <c r="B79" s="4" t="s">
        <v>396</v>
      </c>
      <c r="C79" s="4" t="s">
        <v>38</v>
      </c>
      <c r="D79" s="4" t="s">
        <v>19</v>
      </c>
      <c r="E79" s="4" t="s">
        <v>397</v>
      </c>
      <c r="F79" s="4">
        <v>2</v>
      </c>
      <c r="G79" s="4">
        <v>2015</v>
      </c>
      <c r="H79" s="5">
        <v>46161</v>
      </c>
      <c r="I79" s="4" t="s">
        <v>36</v>
      </c>
      <c r="J79" s="4" t="s">
        <v>398</v>
      </c>
      <c r="K79" s="4" t="s">
        <v>79</v>
      </c>
      <c r="L79" s="4" t="s">
        <v>24</v>
      </c>
      <c r="M79" s="4" t="s">
        <v>399</v>
      </c>
      <c r="N79" s="4" t="s">
        <v>400</v>
      </c>
      <c r="O79" s="4" t="s">
        <v>401</v>
      </c>
      <c r="P79" s="4" t="s">
        <v>28</v>
      </c>
    </row>
    <row r="80" ht="29" spans="1:16">
      <c r="A80" s="11">
        <v>78</v>
      </c>
      <c r="B80" s="4" t="s">
        <v>402</v>
      </c>
      <c r="C80" s="4" t="s">
        <v>38</v>
      </c>
      <c r="D80" s="4" t="s">
        <v>39</v>
      </c>
      <c r="E80" s="4" t="s">
        <v>25</v>
      </c>
      <c r="F80" s="4" t="s">
        <v>36</v>
      </c>
      <c r="G80" s="4">
        <v>2013</v>
      </c>
      <c r="H80" s="5">
        <v>46161</v>
      </c>
      <c r="I80" s="4" t="s">
        <v>403</v>
      </c>
      <c r="J80" s="4" t="s">
        <v>282</v>
      </c>
      <c r="K80" s="4" t="s">
        <v>128</v>
      </c>
      <c r="L80" s="4" t="s">
        <v>24</v>
      </c>
      <c r="M80" s="4" t="s">
        <v>404</v>
      </c>
      <c r="N80" s="4" t="s">
        <v>405</v>
      </c>
      <c r="O80" s="4" t="s">
        <v>368</v>
      </c>
      <c r="P80" s="4" t="s">
        <v>28</v>
      </c>
    </row>
    <row r="81" ht="29" spans="1:16">
      <c r="A81" s="11">
        <v>79</v>
      </c>
      <c r="B81" s="4" t="s">
        <v>406</v>
      </c>
      <c r="C81" s="4" t="s">
        <v>38</v>
      </c>
      <c r="D81" s="4" t="s">
        <v>39</v>
      </c>
      <c r="E81" s="4" t="s">
        <v>25</v>
      </c>
      <c r="F81" s="4" t="s">
        <v>36</v>
      </c>
      <c r="G81" s="4">
        <v>2013</v>
      </c>
      <c r="H81" s="5">
        <v>46161</v>
      </c>
      <c r="I81" s="4" t="s">
        <v>403</v>
      </c>
      <c r="J81" s="4" t="s">
        <v>282</v>
      </c>
      <c r="K81" s="4" t="s">
        <v>79</v>
      </c>
      <c r="L81" s="4" t="s">
        <v>24</v>
      </c>
      <c r="M81" s="4" t="s">
        <v>407</v>
      </c>
      <c r="N81" s="4" t="s">
        <v>405</v>
      </c>
      <c r="O81" s="4" t="s">
        <v>368</v>
      </c>
      <c r="P81" s="4" t="s">
        <v>28</v>
      </c>
    </row>
    <row r="82" ht="29" spans="1:16">
      <c r="A82" s="11">
        <v>80</v>
      </c>
      <c r="B82" s="4" t="s">
        <v>408</v>
      </c>
      <c r="C82" s="4" t="s">
        <v>60</v>
      </c>
      <c r="D82" s="4" t="s">
        <v>90</v>
      </c>
      <c r="E82" s="4" t="s">
        <v>36</v>
      </c>
      <c r="F82" s="4">
        <v>2</v>
      </c>
      <c r="G82" s="4" t="s">
        <v>409</v>
      </c>
      <c r="H82" s="4" t="s">
        <v>36</v>
      </c>
      <c r="I82" s="4" t="s">
        <v>410</v>
      </c>
      <c r="J82" s="4" t="s">
        <v>411</v>
      </c>
      <c r="K82" s="4" t="s">
        <v>99</v>
      </c>
      <c r="L82" s="4" t="s">
        <v>412</v>
      </c>
      <c r="M82" s="4" t="s">
        <v>413</v>
      </c>
      <c r="N82" s="4" t="s">
        <v>414</v>
      </c>
      <c r="O82" s="4" t="s">
        <v>36</v>
      </c>
      <c r="P82" s="4" t="s">
        <v>36</v>
      </c>
    </row>
    <row r="83" ht="29" spans="1:16">
      <c r="A83" s="11">
        <v>81</v>
      </c>
      <c r="B83" s="4" t="s">
        <v>415</v>
      </c>
      <c r="C83" s="4" t="s">
        <v>286</v>
      </c>
      <c r="D83" s="4" t="s">
        <v>39</v>
      </c>
      <c r="E83" s="4" t="s">
        <v>36</v>
      </c>
      <c r="F83" s="4">
        <v>3</v>
      </c>
      <c r="G83" s="4" t="s">
        <v>409</v>
      </c>
      <c r="H83" s="4" t="s">
        <v>36</v>
      </c>
      <c r="I83" s="4" t="s">
        <v>410</v>
      </c>
      <c r="J83" s="4" t="s">
        <v>48</v>
      </c>
      <c r="K83" s="4" t="s">
        <v>62</v>
      </c>
      <c r="L83" s="4" t="s">
        <v>412</v>
      </c>
      <c r="M83" s="4" t="s">
        <v>416</v>
      </c>
      <c r="N83" s="4" t="s">
        <v>414</v>
      </c>
      <c r="O83" s="4" t="s">
        <v>36</v>
      </c>
      <c r="P83" s="4" t="s">
        <v>36</v>
      </c>
    </row>
    <row r="84" ht="29" spans="1:16">
      <c r="A84" s="11">
        <v>82</v>
      </c>
      <c r="B84" s="4" t="s">
        <v>36</v>
      </c>
      <c r="C84" s="4" t="s">
        <v>38</v>
      </c>
      <c r="D84" s="4" t="s">
        <v>39</v>
      </c>
      <c r="E84" s="4" t="s">
        <v>36</v>
      </c>
      <c r="F84" s="4">
        <v>4</v>
      </c>
      <c r="G84" s="4" t="s">
        <v>409</v>
      </c>
      <c r="H84" s="4" t="s">
        <v>36</v>
      </c>
      <c r="I84" s="4" t="s">
        <v>410</v>
      </c>
      <c r="J84" s="4" t="s">
        <v>216</v>
      </c>
      <c r="K84" s="4" t="s">
        <v>79</v>
      </c>
      <c r="L84" s="4" t="s">
        <v>412</v>
      </c>
      <c r="M84" s="4" t="s">
        <v>25</v>
      </c>
      <c r="N84" s="4" t="s">
        <v>414</v>
      </c>
      <c r="O84" s="4" t="s">
        <v>36</v>
      </c>
      <c r="P84" s="4" t="s">
        <v>36</v>
      </c>
    </row>
    <row r="85" ht="29" spans="1:16">
      <c r="A85" s="11">
        <v>83</v>
      </c>
      <c r="B85" s="4" t="s">
        <v>417</v>
      </c>
      <c r="C85" s="4" t="s">
        <v>60</v>
      </c>
      <c r="D85" s="4" t="s">
        <v>19</v>
      </c>
      <c r="E85" s="4" t="s">
        <v>36</v>
      </c>
      <c r="F85" s="4">
        <v>3</v>
      </c>
      <c r="G85" s="4" t="s">
        <v>409</v>
      </c>
      <c r="H85" s="4" t="s">
        <v>36</v>
      </c>
      <c r="I85" s="4" t="s">
        <v>410</v>
      </c>
      <c r="J85" s="4" t="s">
        <v>32</v>
      </c>
      <c r="K85" s="4" t="s">
        <v>289</v>
      </c>
      <c r="L85" s="4" t="s">
        <v>412</v>
      </c>
      <c r="M85" s="4" t="s">
        <v>418</v>
      </c>
      <c r="N85" s="4" t="s">
        <v>414</v>
      </c>
      <c r="O85" s="4" t="s">
        <v>36</v>
      </c>
      <c r="P85" s="4" t="s">
        <v>36</v>
      </c>
    </row>
    <row r="86" ht="29" spans="1:16">
      <c r="A86" s="11">
        <v>84</v>
      </c>
      <c r="B86" s="4" t="s">
        <v>419</v>
      </c>
      <c r="C86" s="4" t="s">
        <v>420</v>
      </c>
      <c r="D86" s="4" t="s">
        <v>39</v>
      </c>
      <c r="E86" s="4" t="s">
        <v>421</v>
      </c>
      <c r="F86" s="4" t="s">
        <v>36</v>
      </c>
      <c r="G86" s="4">
        <v>2014</v>
      </c>
      <c r="H86" s="5">
        <v>54035</v>
      </c>
      <c r="I86" s="4" t="s">
        <v>422</v>
      </c>
      <c r="J86" s="4" t="s">
        <v>423</v>
      </c>
      <c r="K86" s="4" t="s">
        <v>79</v>
      </c>
      <c r="L86" s="4" t="s">
        <v>24</v>
      </c>
      <c r="M86" s="4" t="s">
        <v>424</v>
      </c>
      <c r="N86" s="4" t="s">
        <v>425</v>
      </c>
      <c r="O86" s="4" t="s">
        <v>27</v>
      </c>
      <c r="P86" s="4" t="s">
        <v>28</v>
      </c>
    </row>
    <row r="87" ht="29" spans="1:16">
      <c r="A87" s="11">
        <v>85</v>
      </c>
      <c r="B87" s="4" t="s">
        <v>426</v>
      </c>
      <c r="C87" s="4" t="s">
        <v>18</v>
      </c>
      <c r="D87" s="4" t="s">
        <v>427</v>
      </c>
      <c r="E87" s="4" t="s">
        <v>421</v>
      </c>
      <c r="F87" s="4">
        <v>4</v>
      </c>
      <c r="G87" s="4">
        <v>2012</v>
      </c>
      <c r="H87" s="5">
        <v>53134</v>
      </c>
      <c r="I87" s="4" t="s">
        <v>31</v>
      </c>
      <c r="J87" s="4" t="s">
        <v>36</v>
      </c>
      <c r="K87" s="4" t="s">
        <v>428</v>
      </c>
      <c r="L87" s="4" t="s">
        <v>24</v>
      </c>
      <c r="M87" s="4" t="s">
        <v>429</v>
      </c>
      <c r="N87" s="4" t="s">
        <v>430</v>
      </c>
      <c r="O87" s="4" t="s">
        <v>27</v>
      </c>
      <c r="P87" s="4" t="s">
        <v>28</v>
      </c>
    </row>
    <row r="88" ht="29" spans="1:16">
      <c r="A88" s="11">
        <v>86</v>
      </c>
      <c r="B88" s="4" t="s">
        <v>431</v>
      </c>
      <c r="C88" s="4" t="s">
        <v>286</v>
      </c>
      <c r="D88" s="4" t="s">
        <v>19</v>
      </c>
      <c r="E88" s="4" t="s">
        <v>36</v>
      </c>
      <c r="F88" s="4">
        <v>2</v>
      </c>
      <c r="G88" s="4" t="s">
        <v>36</v>
      </c>
      <c r="H88" s="5">
        <v>46253</v>
      </c>
      <c r="I88" s="4" t="s">
        <v>36</v>
      </c>
      <c r="J88" s="4" t="s">
        <v>157</v>
      </c>
      <c r="K88" s="4" t="s">
        <v>201</v>
      </c>
      <c r="L88" s="4" t="s">
        <v>412</v>
      </c>
      <c r="M88" s="4" t="s">
        <v>432</v>
      </c>
      <c r="N88" s="4" t="s">
        <v>433</v>
      </c>
      <c r="O88" s="4" t="s">
        <v>36</v>
      </c>
      <c r="P88" s="4" t="s">
        <v>36</v>
      </c>
    </row>
    <row r="89" ht="29" spans="1:16">
      <c r="A89" s="11">
        <v>87</v>
      </c>
      <c r="B89" s="4" t="s">
        <v>434</v>
      </c>
      <c r="C89" s="4" t="s">
        <v>38</v>
      </c>
      <c r="D89" s="4" t="s">
        <v>39</v>
      </c>
      <c r="E89" s="4" t="s">
        <v>36</v>
      </c>
      <c r="F89" s="4" t="s">
        <v>36</v>
      </c>
      <c r="G89" s="4">
        <v>2014</v>
      </c>
      <c r="H89" s="4" t="s">
        <v>36</v>
      </c>
      <c r="I89" s="4" t="s">
        <v>435</v>
      </c>
      <c r="J89" s="4" t="s">
        <v>216</v>
      </c>
      <c r="K89" s="4" t="s">
        <v>79</v>
      </c>
      <c r="L89" s="4" t="s">
        <v>412</v>
      </c>
      <c r="M89" s="4" t="s">
        <v>436</v>
      </c>
      <c r="N89" s="4" t="s">
        <v>437</v>
      </c>
      <c r="O89" s="4" t="s">
        <v>36</v>
      </c>
      <c r="P89" s="4" t="s">
        <v>45</v>
      </c>
    </row>
    <row r="90" ht="29" spans="1:16">
      <c r="A90" s="11">
        <v>88</v>
      </c>
      <c r="B90" s="4" t="s">
        <v>438</v>
      </c>
      <c r="C90" s="4" t="s">
        <v>60</v>
      </c>
      <c r="D90" s="4" t="s">
        <v>19</v>
      </c>
      <c r="E90" s="4" t="s">
        <v>25</v>
      </c>
      <c r="F90" s="4">
        <v>3</v>
      </c>
      <c r="G90" s="4">
        <v>2013</v>
      </c>
      <c r="H90" s="5">
        <v>46161</v>
      </c>
      <c r="I90" s="4" t="s">
        <v>31</v>
      </c>
      <c r="J90" s="4" t="s">
        <v>439</v>
      </c>
      <c r="K90" s="4" t="s">
        <v>79</v>
      </c>
      <c r="L90" s="4" t="s">
        <v>440</v>
      </c>
      <c r="M90" s="4" t="s">
        <v>441</v>
      </c>
      <c r="N90" s="4" t="s">
        <v>442</v>
      </c>
      <c r="O90" s="4" t="s">
        <v>36</v>
      </c>
      <c r="P90" s="4" t="s">
        <v>28</v>
      </c>
    </row>
    <row r="91" ht="43.5" spans="1:16">
      <c r="A91" s="11">
        <v>89</v>
      </c>
      <c r="B91" s="4" t="s">
        <v>443</v>
      </c>
      <c r="C91" s="4" t="s">
        <v>18</v>
      </c>
      <c r="D91" s="4" t="s">
        <v>39</v>
      </c>
      <c r="E91" s="4" t="s">
        <v>421</v>
      </c>
      <c r="F91" s="4">
        <v>3</v>
      </c>
      <c r="G91" s="4">
        <v>2012</v>
      </c>
      <c r="H91" s="4" t="s">
        <v>444</v>
      </c>
      <c r="I91" s="4" t="s">
        <v>445</v>
      </c>
      <c r="J91" s="4" t="s">
        <v>446</v>
      </c>
      <c r="K91" s="4" t="s">
        <v>62</v>
      </c>
      <c r="L91" s="4" t="s">
        <v>24</v>
      </c>
      <c r="M91" s="4" t="s">
        <v>25</v>
      </c>
      <c r="N91" s="4" t="s">
        <v>447</v>
      </c>
      <c r="O91" s="4" t="s">
        <v>27</v>
      </c>
      <c r="P91" s="4" t="s">
        <v>28</v>
      </c>
    </row>
    <row r="92" ht="43.5" spans="1:16">
      <c r="A92" s="11">
        <v>90</v>
      </c>
      <c r="B92" s="4" t="s">
        <v>448</v>
      </c>
      <c r="C92" s="4" t="s">
        <v>18</v>
      </c>
      <c r="D92" s="4" t="s">
        <v>39</v>
      </c>
      <c r="E92" s="4" t="s">
        <v>449</v>
      </c>
      <c r="F92" s="4">
        <v>2</v>
      </c>
      <c r="G92" s="4">
        <v>2013</v>
      </c>
      <c r="H92" s="5">
        <v>74852</v>
      </c>
      <c r="I92" s="4" t="s">
        <v>450</v>
      </c>
      <c r="J92" s="4" t="s">
        <v>36</v>
      </c>
      <c r="K92" s="4" t="s">
        <v>201</v>
      </c>
      <c r="L92" s="4" t="s">
        <v>451</v>
      </c>
      <c r="M92" s="4" t="s">
        <v>452</v>
      </c>
      <c r="N92" s="4" t="s">
        <v>453</v>
      </c>
      <c r="O92" s="4" t="s">
        <v>454</v>
      </c>
      <c r="P92" s="4" t="s">
        <v>45</v>
      </c>
    </row>
    <row r="93" ht="29" spans="1:16">
      <c r="A93" s="11">
        <v>91</v>
      </c>
      <c r="B93" s="4" t="s">
        <v>455</v>
      </c>
      <c r="C93" s="4" t="s">
        <v>18</v>
      </c>
      <c r="D93" s="4" t="s">
        <v>53</v>
      </c>
      <c r="E93" s="4" t="s">
        <v>421</v>
      </c>
      <c r="F93" s="4">
        <v>2</v>
      </c>
      <c r="G93" s="4">
        <v>2013</v>
      </c>
      <c r="H93" s="5">
        <v>53489</v>
      </c>
      <c r="I93" s="4" t="s">
        <v>84</v>
      </c>
      <c r="J93" s="4" t="s">
        <v>36</v>
      </c>
      <c r="K93" s="4" t="s">
        <v>79</v>
      </c>
      <c r="L93" s="4" t="s">
        <v>24</v>
      </c>
      <c r="M93" s="4" t="s">
        <v>456</v>
      </c>
      <c r="N93" s="4" t="s">
        <v>457</v>
      </c>
      <c r="O93" s="4" t="s">
        <v>27</v>
      </c>
      <c r="P93" s="4" t="s">
        <v>28</v>
      </c>
    </row>
    <row r="94" ht="29" spans="1:16">
      <c r="A94" s="11">
        <v>92</v>
      </c>
      <c r="B94" s="4" t="s">
        <v>458</v>
      </c>
      <c r="C94" s="4" t="s">
        <v>38</v>
      </c>
      <c r="D94" s="4" t="s">
        <v>19</v>
      </c>
      <c r="E94" s="4" t="s">
        <v>25</v>
      </c>
      <c r="F94" s="4" t="s">
        <v>36</v>
      </c>
      <c r="G94" s="4" t="s">
        <v>459</v>
      </c>
      <c r="H94" s="5">
        <v>46253</v>
      </c>
      <c r="I94" s="4" t="s">
        <v>199</v>
      </c>
      <c r="J94" s="4" t="s">
        <v>36</v>
      </c>
      <c r="K94" s="4" t="s">
        <v>99</v>
      </c>
      <c r="L94" s="4" t="s">
        <v>63</v>
      </c>
      <c r="M94" s="4" t="s">
        <v>460</v>
      </c>
      <c r="N94" s="4" t="s">
        <v>461</v>
      </c>
      <c r="O94" s="4" t="s">
        <v>36</v>
      </c>
      <c r="P94" s="4" t="s">
        <v>28</v>
      </c>
    </row>
    <row r="95" ht="43.5" spans="1:16">
      <c r="A95" s="11">
        <v>93</v>
      </c>
      <c r="B95" s="4" t="s">
        <v>462</v>
      </c>
      <c r="C95" s="4" t="s">
        <v>38</v>
      </c>
      <c r="D95" s="4" t="s">
        <v>39</v>
      </c>
      <c r="E95" s="4" t="s">
        <v>25</v>
      </c>
      <c r="F95" s="4" t="s">
        <v>36</v>
      </c>
      <c r="G95" s="4">
        <v>2013</v>
      </c>
      <c r="H95" s="4" t="s">
        <v>463</v>
      </c>
      <c r="I95" s="4" t="s">
        <v>464</v>
      </c>
      <c r="J95" s="4" t="s">
        <v>282</v>
      </c>
      <c r="K95" s="4" t="s">
        <v>201</v>
      </c>
      <c r="L95" s="4" t="s">
        <v>24</v>
      </c>
      <c r="M95" s="4" t="s">
        <v>100</v>
      </c>
      <c r="N95" s="4" t="s">
        <v>465</v>
      </c>
      <c r="O95" s="4" t="s">
        <v>27</v>
      </c>
      <c r="P95" s="4" t="s">
        <v>28</v>
      </c>
    </row>
    <row r="96" ht="29" spans="1:16">
      <c r="A96" s="11">
        <v>94</v>
      </c>
      <c r="B96" s="4" t="s">
        <v>466</v>
      </c>
      <c r="C96" s="4" t="s">
        <v>18</v>
      </c>
      <c r="D96" s="4" t="s">
        <v>19</v>
      </c>
      <c r="E96" s="4" t="s">
        <v>421</v>
      </c>
      <c r="F96" s="4" t="s">
        <v>36</v>
      </c>
      <c r="G96" s="4">
        <v>2012</v>
      </c>
      <c r="H96" s="4" t="s">
        <v>444</v>
      </c>
      <c r="I96" s="4" t="s">
        <v>467</v>
      </c>
      <c r="J96" s="4" t="s">
        <v>468</v>
      </c>
      <c r="K96" s="12" t="s">
        <v>128</v>
      </c>
      <c r="L96" s="4" t="s">
        <v>24</v>
      </c>
      <c r="M96" s="4" t="s">
        <v>469</v>
      </c>
      <c r="N96" s="4" t="s">
        <v>470</v>
      </c>
      <c r="O96" s="4" t="s">
        <v>471</v>
      </c>
      <c r="P96" s="4" t="s">
        <v>28</v>
      </c>
    </row>
    <row r="97" ht="29" spans="1:16">
      <c r="A97" s="11">
        <v>95</v>
      </c>
      <c r="B97" s="4" t="s">
        <v>472</v>
      </c>
      <c r="C97" s="4" t="s">
        <v>18</v>
      </c>
      <c r="D97" s="4" t="s">
        <v>19</v>
      </c>
      <c r="E97" s="4" t="s">
        <v>473</v>
      </c>
      <c r="F97" s="4" t="s">
        <v>36</v>
      </c>
      <c r="G97" s="4">
        <v>2011</v>
      </c>
      <c r="H97" s="5">
        <v>54035</v>
      </c>
      <c r="I97" s="4" t="s">
        <v>474</v>
      </c>
      <c r="J97" s="4" t="s">
        <v>475</v>
      </c>
      <c r="K97" s="4" t="s">
        <v>228</v>
      </c>
      <c r="L97" s="4" t="s">
        <v>24</v>
      </c>
      <c r="M97" s="4" t="s">
        <v>476</v>
      </c>
      <c r="N97" s="4" t="s">
        <v>477</v>
      </c>
      <c r="O97" s="4" t="s">
        <v>27</v>
      </c>
      <c r="P97" s="4" t="s">
        <v>45</v>
      </c>
    </row>
    <row r="98" ht="43.5" spans="1:16">
      <c r="A98" s="11">
        <v>96</v>
      </c>
      <c r="B98" s="4" t="s">
        <v>478</v>
      </c>
      <c r="C98" s="4" t="s">
        <v>479</v>
      </c>
      <c r="D98" s="4" t="s">
        <v>19</v>
      </c>
      <c r="E98" s="4" t="s">
        <v>25</v>
      </c>
      <c r="F98" s="4">
        <v>4</v>
      </c>
      <c r="G98" s="4">
        <v>2010</v>
      </c>
      <c r="H98" s="5">
        <v>43380</v>
      </c>
      <c r="I98" s="4" t="s">
        <v>480</v>
      </c>
      <c r="J98" s="4" t="s">
        <v>481</v>
      </c>
      <c r="K98" s="4" t="s">
        <v>62</v>
      </c>
      <c r="L98" s="4" t="s">
        <v>482</v>
      </c>
      <c r="M98" s="4" t="s">
        <v>483</v>
      </c>
      <c r="N98" s="4" t="s">
        <v>484</v>
      </c>
      <c r="O98" s="4" t="s">
        <v>36</v>
      </c>
      <c r="P98" s="4" t="s">
        <v>36</v>
      </c>
    </row>
    <row r="99" ht="58" spans="1:16">
      <c r="A99" s="11">
        <v>97</v>
      </c>
      <c r="B99" s="4" t="s">
        <v>36</v>
      </c>
      <c r="C99" s="4" t="s">
        <v>18</v>
      </c>
      <c r="D99" s="4" t="s">
        <v>485</v>
      </c>
      <c r="E99" s="4" t="s">
        <v>36</v>
      </c>
      <c r="F99" s="4">
        <v>6</v>
      </c>
      <c r="G99" s="4">
        <v>2015</v>
      </c>
      <c r="H99" s="4" t="s">
        <v>36</v>
      </c>
      <c r="I99" s="4" t="s">
        <v>486</v>
      </c>
      <c r="J99" s="4" t="s">
        <v>36</v>
      </c>
      <c r="K99" s="4" t="s">
        <v>128</v>
      </c>
      <c r="L99" s="4" t="s">
        <v>24</v>
      </c>
      <c r="M99" s="4" t="s">
        <v>25</v>
      </c>
      <c r="N99" s="4" t="s">
        <v>487</v>
      </c>
      <c r="O99" s="4" t="s">
        <v>36</v>
      </c>
      <c r="P99" s="4" t="s">
        <v>65</v>
      </c>
    </row>
    <row r="100" ht="29" spans="1:16">
      <c r="A100" s="11">
        <v>98</v>
      </c>
      <c r="B100" s="4" t="s">
        <v>488</v>
      </c>
      <c r="C100" s="4" t="s">
        <v>38</v>
      </c>
      <c r="D100" s="4" t="s">
        <v>39</v>
      </c>
      <c r="E100" s="4" t="s">
        <v>25</v>
      </c>
      <c r="F100" s="4" t="s">
        <v>36</v>
      </c>
      <c r="G100" s="4" t="s">
        <v>489</v>
      </c>
      <c r="H100" s="4">
        <v>46145</v>
      </c>
      <c r="I100" s="4" t="s">
        <v>490</v>
      </c>
      <c r="J100" s="4" t="s">
        <v>227</v>
      </c>
      <c r="K100" s="4" t="s">
        <v>99</v>
      </c>
      <c r="L100" s="4" t="s">
        <v>24</v>
      </c>
      <c r="M100" s="4" t="s">
        <v>491</v>
      </c>
      <c r="N100" s="4" t="s">
        <v>492</v>
      </c>
      <c r="O100" s="4" t="s">
        <v>27</v>
      </c>
      <c r="P100" s="4" t="s">
        <v>28</v>
      </c>
    </row>
    <row r="101" ht="29" spans="1:16">
      <c r="A101" s="11">
        <v>99</v>
      </c>
      <c r="B101" s="4" t="s">
        <v>493</v>
      </c>
      <c r="C101" s="4" t="s">
        <v>38</v>
      </c>
      <c r="D101" s="4" t="s">
        <v>39</v>
      </c>
      <c r="E101" s="4" t="s">
        <v>25</v>
      </c>
      <c r="F101" s="4">
        <v>4</v>
      </c>
      <c r="G101" s="4">
        <v>2021</v>
      </c>
      <c r="H101" s="4" t="s">
        <v>36</v>
      </c>
      <c r="I101" s="4" t="s">
        <v>494</v>
      </c>
      <c r="J101" s="4" t="s">
        <v>495</v>
      </c>
      <c r="K101" s="4" t="s">
        <v>382</v>
      </c>
      <c r="L101" s="4" t="s">
        <v>496</v>
      </c>
      <c r="M101" s="4" t="s">
        <v>25</v>
      </c>
      <c r="N101" s="4" t="s">
        <v>497</v>
      </c>
      <c r="O101" s="4" t="s">
        <v>27</v>
      </c>
      <c r="P101" s="4" t="s">
        <v>36</v>
      </c>
    </row>
    <row r="102" ht="29" spans="1:16">
      <c r="A102" s="11">
        <v>100</v>
      </c>
      <c r="B102" s="4" t="s">
        <v>498</v>
      </c>
      <c r="C102" s="4" t="s">
        <v>38</v>
      </c>
      <c r="D102" s="4" t="s">
        <v>39</v>
      </c>
      <c r="E102" s="4" t="s">
        <v>25</v>
      </c>
      <c r="F102" s="4">
        <v>4</v>
      </c>
      <c r="G102" s="4">
        <v>2021</v>
      </c>
      <c r="H102" s="4" t="s">
        <v>36</v>
      </c>
      <c r="I102" s="4" t="s">
        <v>494</v>
      </c>
      <c r="J102" s="4" t="s">
        <v>495</v>
      </c>
      <c r="K102" s="4" t="s">
        <v>228</v>
      </c>
      <c r="L102" s="4" t="s">
        <v>496</v>
      </c>
      <c r="M102" s="4" t="s">
        <v>25</v>
      </c>
      <c r="N102" s="4" t="s">
        <v>497</v>
      </c>
      <c r="O102" s="4" t="s">
        <v>27</v>
      </c>
      <c r="P102" s="4" t="s">
        <v>36</v>
      </c>
    </row>
    <row r="103" ht="29" spans="1:16">
      <c r="A103" s="11">
        <v>101</v>
      </c>
      <c r="B103" s="4" t="s">
        <v>499</v>
      </c>
      <c r="C103" s="4" t="s">
        <v>38</v>
      </c>
      <c r="D103" s="4" t="s">
        <v>39</v>
      </c>
      <c r="E103" s="4" t="s">
        <v>25</v>
      </c>
      <c r="F103" s="4">
        <v>1</v>
      </c>
      <c r="G103" s="4">
        <v>2021</v>
      </c>
      <c r="H103" s="4" t="s">
        <v>36</v>
      </c>
      <c r="I103" s="4" t="s">
        <v>494</v>
      </c>
      <c r="J103" s="4" t="s">
        <v>500</v>
      </c>
      <c r="K103" s="4" t="s">
        <v>228</v>
      </c>
      <c r="L103" s="4" t="s">
        <v>496</v>
      </c>
      <c r="M103" s="4" t="s">
        <v>25</v>
      </c>
      <c r="N103" s="4" t="s">
        <v>497</v>
      </c>
      <c r="O103" s="4" t="s">
        <v>27</v>
      </c>
      <c r="P103" s="4" t="s">
        <v>36</v>
      </c>
    </row>
    <row r="104" ht="68.5" spans="1:16">
      <c r="A104" s="11">
        <v>102</v>
      </c>
      <c r="B104" s="4" t="s">
        <v>501</v>
      </c>
      <c r="C104" s="4" t="s">
        <v>38</v>
      </c>
      <c r="D104" s="4" t="s">
        <v>39</v>
      </c>
      <c r="E104" s="4" t="s">
        <v>36</v>
      </c>
      <c r="F104" s="4" t="s">
        <v>36</v>
      </c>
      <c r="G104" s="4">
        <v>2014</v>
      </c>
      <c r="H104" s="4">
        <v>46161</v>
      </c>
      <c r="I104" s="4" t="s">
        <v>502</v>
      </c>
      <c r="J104" s="4" t="s">
        <v>282</v>
      </c>
      <c r="K104" s="4" t="s">
        <v>99</v>
      </c>
      <c r="L104" s="4" t="s">
        <v>24</v>
      </c>
      <c r="M104" s="4" t="s">
        <v>503</v>
      </c>
      <c r="N104" s="4" t="s">
        <v>504</v>
      </c>
      <c r="O104" s="4" t="s">
        <v>505</v>
      </c>
      <c r="P104" s="4" t="s">
        <v>45</v>
      </c>
    </row>
    <row r="105" ht="68.5" spans="1:16">
      <c r="A105" s="11">
        <v>103</v>
      </c>
      <c r="B105" s="4" t="s">
        <v>506</v>
      </c>
      <c r="C105" s="4" t="s">
        <v>38</v>
      </c>
      <c r="D105" s="4" t="s">
        <v>39</v>
      </c>
      <c r="E105" s="4" t="s">
        <v>36</v>
      </c>
      <c r="F105" s="4" t="s">
        <v>36</v>
      </c>
      <c r="G105" s="4">
        <v>2014</v>
      </c>
      <c r="H105" s="4">
        <v>46161</v>
      </c>
      <c r="I105" s="4" t="s">
        <v>507</v>
      </c>
      <c r="J105" s="4" t="s">
        <v>282</v>
      </c>
      <c r="K105" s="4" t="s">
        <v>99</v>
      </c>
      <c r="L105" s="4" t="s">
        <v>24</v>
      </c>
      <c r="M105" s="4" t="s">
        <v>508</v>
      </c>
      <c r="N105" s="4" t="s">
        <v>504</v>
      </c>
      <c r="O105" s="4" t="s">
        <v>505</v>
      </c>
      <c r="P105" s="4" t="s">
        <v>45</v>
      </c>
    </row>
    <row r="106" ht="68.5" spans="1:16">
      <c r="A106" s="11">
        <v>104</v>
      </c>
      <c r="B106" s="4" t="s">
        <v>509</v>
      </c>
      <c r="C106" s="4" t="s">
        <v>38</v>
      </c>
      <c r="D106" s="4" t="s">
        <v>39</v>
      </c>
      <c r="E106" s="4" t="s">
        <v>36</v>
      </c>
      <c r="F106" s="4" t="s">
        <v>36</v>
      </c>
      <c r="G106" s="4">
        <v>2014</v>
      </c>
      <c r="H106" s="4">
        <v>46161</v>
      </c>
      <c r="I106" s="4" t="s">
        <v>510</v>
      </c>
      <c r="J106" s="4" t="s">
        <v>282</v>
      </c>
      <c r="K106" s="4" t="s">
        <v>128</v>
      </c>
      <c r="L106" s="4" t="s">
        <v>24</v>
      </c>
      <c r="M106" s="4" t="s">
        <v>511</v>
      </c>
      <c r="N106" s="4" t="s">
        <v>504</v>
      </c>
      <c r="O106" s="4" t="s">
        <v>505</v>
      </c>
      <c r="P106" s="4" t="s">
        <v>45</v>
      </c>
    </row>
    <row r="107" ht="68.5" spans="1:16">
      <c r="A107" s="11">
        <v>105</v>
      </c>
      <c r="B107" s="4" t="s">
        <v>512</v>
      </c>
      <c r="C107" s="4" t="s">
        <v>38</v>
      </c>
      <c r="D107" s="4" t="s">
        <v>39</v>
      </c>
      <c r="E107" s="4" t="s">
        <v>36</v>
      </c>
      <c r="F107" s="4" t="s">
        <v>36</v>
      </c>
      <c r="G107" s="4">
        <v>2014</v>
      </c>
      <c r="H107" s="4">
        <v>46161</v>
      </c>
      <c r="I107" s="4" t="s">
        <v>513</v>
      </c>
      <c r="J107" s="4" t="s">
        <v>282</v>
      </c>
      <c r="K107" s="4" t="s">
        <v>79</v>
      </c>
      <c r="L107" s="4" t="s">
        <v>24</v>
      </c>
      <c r="M107" s="4" t="s">
        <v>514</v>
      </c>
      <c r="N107" s="4" t="s">
        <v>504</v>
      </c>
      <c r="O107" s="4" t="s">
        <v>505</v>
      </c>
      <c r="P107" s="4" t="s">
        <v>45</v>
      </c>
    </row>
    <row r="108" ht="68.5" spans="1:16">
      <c r="A108" s="11">
        <v>106</v>
      </c>
      <c r="B108" s="4" t="s">
        <v>515</v>
      </c>
      <c r="C108" s="4" t="s">
        <v>38</v>
      </c>
      <c r="D108" s="4" t="s">
        <v>39</v>
      </c>
      <c r="E108" s="4" t="s">
        <v>36</v>
      </c>
      <c r="F108" s="4" t="s">
        <v>36</v>
      </c>
      <c r="G108" s="4">
        <v>2014</v>
      </c>
      <c r="H108" s="4">
        <v>46161</v>
      </c>
      <c r="I108" s="4" t="s">
        <v>516</v>
      </c>
      <c r="J108" s="4" t="s">
        <v>282</v>
      </c>
      <c r="K108" s="4" t="s">
        <v>99</v>
      </c>
      <c r="L108" s="4" t="s">
        <v>24</v>
      </c>
      <c r="M108" s="4" t="s">
        <v>25</v>
      </c>
      <c r="N108" s="4" t="s">
        <v>504</v>
      </c>
      <c r="O108" s="4" t="s">
        <v>505</v>
      </c>
      <c r="P108" s="4" t="s">
        <v>45</v>
      </c>
    </row>
    <row r="109" ht="68.5" spans="1:16">
      <c r="A109" s="11">
        <v>107</v>
      </c>
      <c r="B109" s="4" t="s">
        <v>517</v>
      </c>
      <c r="C109" s="4" t="s">
        <v>38</v>
      </c>
      <c r="D109" s="4" t="s">
        <v>39</v>
      </c>
      <c r="E109" s="4" t="s">
        <v>36</v>
      </c>
      <c r="F109" s="4" t="s">
        <v>36</v>
      </c>
      <c r="G109" s="4">
        <v>2014</v>
      </c>
      <c r="H109" s="4">
        <v>46161</v>
      </c>
      <c r="I109" s="4" t="s">
        <v>518</v>
      </c>
      <c r="J109" s="4" t="s">
        <v>282</v>
      </c>
      <c r="K109" s="4" t="s">
        <v>79</v>
      </c>
      <c r="L109" s="4" t="s">
        <v>24</v>
      </c>
      <c r="M109" s="4" t="s">
        <v>519</v>
      </c>
      <c r="N109" s="4" t="s">
        <v>504</v>
      </c>
      <c r="O109" s="4" t="s">
        <v>505</v>
      </c>
      <c r="P109" s="4" t="s">
        <v>45</v>
      </c>
    </row>
    <row r="110" ht="68.5" spans="1:16">
      <c r="A110" s="11">
        <v>108</v>
      </c>
      <c r="B110" s="4" t="s">
        <v>520</v>
      </c>
      <c r="C110" s="4" t="s">
        <v>38</v>
      </c>
      <c r="D110" s="4" t="s">
        <v>39</v>
      </c>
      <c r="E110" s="4" t="s">
        <v>36</v>
      </c>
      <c r="F110" s="4" t="s">
        <v>36</v>
      </c>
      <c r="G110" s="4">
        <v>2014</v>
      </c>
      <c r="H110" s="4">
        <v>46161</v>
      </c>
      <c r="I110" s="4" t="s">
        <v>521</v>
      </c>
      <c r="J110" s="4" t="s">
        <v>522</v>
      </c>
      <c r="K110" s="4" t="s">
        <v>79</v>
      </c>
      <c r="L110" s="4" t="s">
        <v>24</v>
      </c>
      <c r="M110" s="4" t="s">
        <v>523</v>
      </c>
      <c r="N110" s="4" t="s">
        <v>504</v>
      </c>
      <c r="O110" s="4" t="s">
        <v>505</v>
      </c>
      <c r="P110" s="4" t="s">
        <v>45</v>
      </c>
    </row>
    <row r="111" s="10" customFormat="1" ht="29" spans="1:16">
      <c r="A111" s="11">
        <v>109</v>
      </c>
      <c r="B111" s="4" t="s">
        <v>36</v>
      </c>
      <c r="C111" s="4" t="s">
        <v>38</v>
      </c>
      <c r="D111" s="4" t="s">
        <v>19</v>
      </c>
      <c r="E111" s="4" t="s">
        <v>36</v>
      </c>
      <c r="F111" s="4" t="s">
        <v>36</v>
      </c>
      <c r="G111" s="4" t="s">
        <v>36</v>
      </c>
      <c r="H111" s="4" t="s">
        <v>36</v>
      </c>
      <c r="I111" s="4" t="s">
        <v>36</v>
      </c>
      <c r="J111" s="4" t="s">
        <v>524</v>
      </c>
      <c r="K111" s="4" t="s">
        <v>99</v>
      </c>
      <c r="L111" s="4" t="s">
        <v>525</v>
      </c>
      <c r="M111" s="4" t="s">
        <v>25</v>
      </c>
      <c r="N111" s="4" t="s">
        <v>526</v>
      </c>
      <c r="O111" s="4" t="s">
        <v>27</v>
      </c>
      <c r="P111" s="4" t="s">
        <v>28</v>
      </c>
    </row>
    <row r="112" s="10" customFormat="1" ht="29" spans="1:16">
      <c r="A112" s="11">
        <v>110</v>
      </c>
      <c r="B112" s="4" t="s">
        <v>527</v>
      </c>
      <c r="C112" s="4" t="s">
        <v>38</v>
      </c>
      <c r="D112" s="4" t="s">
        <v>39</v>
      </c>
      <c r="E112" s="4" t="s">
        <v>36</v>
      </c>
      <c r="F112" s="4">
        <v>6</v>
      </c>
      <c r="G112" s="4" t="s">
        <v>528</v>
      </c>
      <c r="H112" s="4" t="s">
        <v>529</v>
      </c>
      <c r="I112" s="4" t="s">
        <v>530</v>
      </c>
      <c r="J112" s="4" t="s">
        <v>531</v>
      </c>
      <c r="K112" s="4" t="s">
        <v>532</v>
      </c>
      <c r="L112" s="4" t="s">
        <v>533</v>
      </c>
      <c r="M112" s="4" t="s">
        <v>25</v>
      </c>
      <c r="N112" s="4" t="s">
        <v>534</v>
      </c>
      <c r="O112" s="4" t="s">
        <v>27</v>
      </c>
      <c r="P112" s="4" t="s">
        <v>65</v>
      </c>
    </row>
    <row r="113" ht="14.5" spans="1:15">
      <c r="A113" s="2" t="s">
        <v>535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6"/>
    </row>
    <row r="114" ht="43.5" spans="1:15">
      <c r="A114" s="11">
        <v>1</v>
      </c>
      <c r="B114" s="4" t="s">
        <v>536</v>
      </c>
      <c r="C114" s="4" t="s">
        <v>537</v>
      </c>
      <c r="D114" s="4" t="s">
        <v>39</v>
      </c>
      <c r="E114" s="4" t="s">
        <v>538</v>
      </c>
      <c r="F114" s="4">
        <v>5</v>
      </c>
      <c r="G114" s="4">
        <v>2017</v>
      </c>
      <c r="H114" s="5">
        <v>48636</v>
      </c>
      <c r="I114" s="4" t="s">
        <v>539</v>
      </c>
      <c r="J114" s="4" t="s">
        <v>74</v>
      </c>
      <c r="K114" s="4" t="s">
        <v>359</v>
      </c>
      <c r="L114" s="4" t="s">
        <v>451</v>
      </c>
      <c r="M114" s="4" t="s">
        <v>25</v>
      </c>
      <c r="N114" s="4" t="s">
        <v>540</v>
      </c>
      <c r="O114" s="4" t="s">
        <v>36</v>
      </c>
    </row>
    <row r="115" ht="14.5" spans="1:15">
      <c r="A115" s="11">
        <v>2</v>
      </c>
      <c r="B115" s="4" t="s">
        <v>541</v>
      </c>
      <c r="C115" s="4" t="s">
        <v>537</v>
      </c>
      <c r="D115" s="4" t="s">
        <v>39</v>
      </c>
      <c r="E115" s="4" t="s">
        <v>538</v>
      </c>
      <c r="F115" s="4">
        <v>4</v>
      </c>
      <c r="G115" s="4">
        <v>2018</v>
      </c>
      <c r="H115" s="5">
        <v>51113</v>
      </c>
      <c r="I115" s="4" t="s">
        <v>542</v>
      </c>
      <c r="J115" s="4" t="s">
        <v>41</v>
      </c>
      <c r="K115" s="4" t="s">
        <v>228</v>
      </c>
      <c r="L115" s="4" t="s">
        <v>543</v>
      </c>
      <c r="M115" s="4" t="s">
        <v>544</v>
      </c>
      <c r="N115" s="4" t="s">
        <v>545</v>
      </c>
      <c r="O115" s="4" t="s">
        <v>27</v>
      </c>
    </row>
    <row r="116" ht="29" spans="1:15">
      <c r="A116" s="11">
        <v>3</v>
      </c>
      <c r="B116" s="4" t="s">
        <v>546</v>
      </c>
      <c r="C116" s="4" t="s">
        <v>547</v>
      </c>
      <c r="D116" s="4" t="s">
        <v>39</v>
      </c>
      <c r="E116" s="4" t="s">
        <v>548</v>
      </c>
      <c r="F116" s="4">
        <v>5</v>
      </c>
      <c r="G116" s="4" t="s">
        <v>36</v>
      </c>
      <c r="H116" s="5">
        <v>51480</v>
      </c>
      <c r="I116" s="4" t="s">
        <v>549</v>
      </c>
      <c r="J116" s="4" t="s">
        <v>41</v>
      </c>
      <c r="K116" s="4" t="s">
        <v>69</v>
      </c>
      <c r="L116" s="4" t="s">
        <v>70</v>
      </c>
      <c r="M116" s="4" t="s">
        <v>550</v>
      </c>
      <c r="N116" s="4" t="s">
        <v>551</v>
      </c>
      <c r="O116" s="4" t="s">
        <v>27</v>
      </c>
    </row>
    <row r="117" ht="43.5" spans="1:15">
      <c r="A117" s="11">
        <v>4</v>
      </c>
      <c r="B117" s="4" t="s">
        <v>552</v>
      </c>
      <c r="C117" s="4" t="s">
        <v>537</v>
      </c>
      <c r="D117" s="4" t="s">
        <v>244</v>
      </c>
      <c r="E117" s="4" t="s">
        <v>538</v>
      </c>
      <c r="F117" s="4">
        <v>2</v>
      </c>
      <c r="G117" s="4" t="s">
        <v>553</v>
      </c>
      <c r="H117" s="5">
        <v>51479</v>
      </c>
      <c r="I117" s="4" t="s">
        <v>554</v>
      </c>
      <c r="J117" s="4" t="s">
        <v>36</v>
      </c>
      <c r="K117" s="4" t="s">
        <v>555</v>
      </c>
      <c r="L117" s="4" t="s">
        <v>24</v>
      </c>
      <c r="M117" s="4" t="s">
        <v>556</v>
      </c>
      <c r="N117" s="4" t="s">
        <v>557</v>
      </c>
      <c r="O117" s="4" t="s">
        <v>558</v>
      </c>
    </row>
    <row r="118" ht="32.5" spans="1:15">
      <c r="A118" s="11">
        <v>5</v>
      </c>
      <c r="B118" s="4" t="s">
        <v>559</v>
      </c>
      <c r="C118" s="4" t="s">
        <v>537</v>
      </c>
      <c r="D118" s="4" t="s">
        <v>39</v>
      </c>
      <c r="E118" s="4" t="s">
        <v>548</v>
      </c>
      <c r="F118" s="4">
        <v>4</v>
      </c>
      <c r="G118" s="4">
        <v>2015</v>
      </c>
      <c r="H118" s="5">
        <v>51479</v>
      </c>
      <c r="I118" s="4" t="s">
        <v>560</v>
      </c>
      <c r="J118" s="4" t="s">
        <v>41</v>
      </c>
      <c r="K118" s="4" t="s">
        <v>79</v>
      </c>
      <c r="L118" s="4" t="s">
        <v>543</v>
      </c>
      <c r="M118" s="4" t="s">
        <v>561</v>
      </c>
      <c r="N118" s="4" t="s">
        <v>562</v>
      </c>
      <c r="O118" s="4" t="s">
        <v>36</v>
      </c>
    </row>
    <row r="119" ht="72.5" spans="1:15">
      <c r="A119" s="11">
        <v>6</v>
      </c>
      <c r="B119" s="4" t="s">
        <v>563</v>
      </c>
      <c r="C119" s="4" t="s">
        <v>547</v>
      </c>
      <c r="D119" s="4" t="s">
        <v>39</v>
      </c>
      <c r="E119" s="4" t="s">
        <v>564</v>
      </c>
      <c r="F119" s="4">
        <v>4</v>
      </c>
      <c r="G119" s="4">
        <v>2021</v>
      </c>
      <c r="H119" s="5">
        <v>51480</v>
      </c>
      <c r="I119" s="4" t="s">
        <v>565</v>
      </c>
      <c r="J119" s="4" t="s">
        <v>41</v>
      </c>
      <c r="K119" s="4" t="s">
        <v>69</v>
      </c>
      <c r="L119" s="4" t="s">
        <v>75</v>
      </c>
      <c r="M119" s="4" t="s">
        <v>566</v>
      </c>
      <c r="N119" s="4" t="s">
        <v>567</v>
      </c>
      <c r="O119" s="4" t="s">
        <v>36</v>
      </c>
    </row>
    <row r="120" ht="29" spans="1:15">
      <c r="A120" s="11">
        <v>7</v>
      </c>
      <c r="B120" s="4" t="s">
        <v>568</v>
      </c>
      <c r="C120" s="4" t="s">
        <v>537</v>
      </c>
      <c r="D120" s="4" t="s">
        <v>39</v>
      </c>
      <c r="E120" s="4" t="s">
        <v>564</v>
      </c>
      <c r="F120" s="4">
        <v>2</v>
      </c>
      <c r="G120" s="4">
        <v>2017</v>
      </c>
      <c r="H120" s="5">
        <v>51477</v>
      </c>
      <c r="I120" s="4" t="s">
        <v>569</v>
      </c>
      <c r="J120" s="4" t="s">
        <v>570</v>
      </c>
      <c r="K120" s="4" t="s">
        <v>79</v>
      </c>
      <c r="L120" s="4" t="s">
        <v>571</v>
      </c>
      <c r="M120" s="4" t="s">
        <v>572</v>
      </c>
      <c r="N120" s="4" t="s">
        <v>573</v>
      </c>
      <c r="O120" s="4" t="s">
        <v>36</v>
      </c>
    </row>
    <row r="121" ht="87" spans="1:15">
      <c r="A121" s="11">
        <v>8</v>
      </c>
      <c r="B121" s="4" t="s">
        <v>574</v>
      </c>
      <c r="C121" s="4" t="s">
        <v>537</v>
      </c>
      <c r="D121" s="4" t="s">
        <v>19</v>
      </c>
      <c r="E121" s="4" t="s">
        <v>564</v>
      </c>
      <c r="F121" s="4" t="s">
        <v>36</v>
      </c>
      <c r="G121" s="4">
        <v>2019</v>
      </c>
      <c r="H121" s="5">
        <v>51480</v>
      </c>
      <c r="I121" s="4" t="s">
        <v>575</v>
      </c>
      <c r="J121" s="4" t="s">
        <v>576</v>
      </c>
      <c r="K121" s="4" t="s">
        <v>228</v>
      </c>
      <c r="L121" s="4" t="s">
        <v>24</v>
      </c>
      <c r="M121" s="4" t="s">
        <v>577</v>
      </c>
      <c r="N121" s="4" t="s">
        <v>578</v>
      </c>
      <c r="O121" s="4" t="s">
        <v>36</v>
      </c>
    </row>
    <row r="122" ht="43.5" spans="1:15">
      <c r="A122" s="11">
        <v>9</v>
      </c>
      <c r="B122" s="4" t="s">
        <v>579</v>
      </c>
      <c r="C122" s="4" t="s">
        <v>537</v>
      </c>
      <c r="D122" s="4" t="s">
        <v>39</v>
      </c>
      <c r="E122" s="4" t="s">
        <v>538</v>
      </c>
      <c r="F122" s="4">
        <v>2</v>
      </c>
      <c r="G122" s="4">
        <v>2016</v>
      </c>
      <c r="H122" s="5">
        <v>51478</v>
      </c>
      <c r="I122" s="4" t="s">
        <v>36</v>
      </c>
      <c r="J122" s="4" t="s">
        <v>41</v>
      </c>
      <c r="K122" s="4" t="s">
        <v>99</v>
      </c>
      <c r="L122" s="4" t="s">
        <v>63</v>
      </c>
      <c r="M122" s="4" t="s">
        <v>580</v>
      </c>
      <c r="N122" s="4" t="s">
        <v>581</v>
      </c>
      <c r="O122" s="4" t="s">
        <v>36</v>
      </c>
    </row>
    <row r="123" ht="29" spans="1:15">
      <c r="A123" s="11">
        <v>10</v>
      </c>
      <c r="B123" s="4" t="s">
        <v>36</v>
      </c>
      <c r="C123" s="4" t="s">
        <v>537</v>
      </c>
      <c r="D123" s="4" t="s">
        <v>39</v>
      </c>
      <c r="E123" s="4" t="s">
        <v>538</v>
      </c>
      <c r="F123" s="4" t="s">
        <v>36</v>
      </c>
      <c r="G123" s="4">
        <v>2014</v>
      </c>
      <c r="H123" s="4" t="s">
        <v>36</v>
      </c>
      <c r="I123" s="4" t="s">
        <v>36</v>
      </c>
      <c r="J123" s="4" t="s">
        <v>41</v>
      </c>
      <c r="K123" s="4" t="s">
        <v>228</v>
      </c>
      <c r="L123" s="4" t="s">
        <v>582</v>
      </c>
      <c r="M123" s="4" t="s">
        <v>25</v>
      </c>
      <c r="N123" s="4" t="s">
        <v>583</v>
      </c>
      <c r="O123" s="4" t="s">
        <v>27</v>
      </c>
    </row>
    <row r="124" ht="29" spans="1:15">
      <c r="A124" s="11">
        <v>11</v>
      </c>
      <c r="B124" s="4" t="s">
        <v>584</v>
      </c>
      <c r="C124" s="4" t="s">
        <v>537</v>
      </c>
      <c r="D124" s="4" t="s">
        <v>39</v>
      </c>
      <c r="E124" s="4" t="s">
        <v>538</v>
      </c>
      <c r="F124" s="4">
        <v>4</v>
      </c>
      <c r="G124" s="4">
        <v>2018</v>
      </c>
      <c r="H124" s="5">
        <v>51480</v>
      </c>
      <c r="I124" s="4" t="s">
        <v>585</v>
      </c>
      <c r="J124" s="4" t="s">
        <v>586</v>
      </c>
      <c r="K124" s="4" t="s">
        <v>228</v>
      </c>
      <c r="L124" s="4" t="s">
        <v>482</v>
      </c>
      <c r="M124" s="4" t="s">
        <v>25</v>
      </c>
      <c r="N124" s="4" t="s">
        <v>587</v>
      </c>
      <c r="O124" s="4" t="s">
        <v>27</v>
      </c>
    </row>
    <row r="125" ht="14.5" spans="1:15">
      <c r="A125" s="11">
        <v>12</v>
      </c>
      <c r="B125" s="4" t="s">
        <v>588</v>
      </c>
      <c r="C125" s="4" t="s">
        <v>537</v>
      </c>
      <c r="D125" s="4" t="s">
        <v>39</v>
      </c>
      <c r="E125" s="4" t="s">
        <v>538</v>
      </c>
      <c r="F125" s="4">
        <v>2</v>
      </c>
      <c r="G125" s="4">
        <v>2017</v>
      </c>
      <c r="H125" s="5">
        <v>51452</v>
      </c>
      <c r="I125" s="4" t="s">
        <v>36</v>
      </c>
      <c r="J125" s="4" t="s">
        <v>41</v>
      </c>
      <c r="K125" s="4" t="s">
        <v>589</v>
      </c>
      <c r="L125" s="4" t="s">
        <v>229</v>
      </c>
      <c r="M125" s="4" t="s">
        <v>590</v>
      </c>
      <c r="N125" s="4" t="s">
        <v>591</v>
      </c>
      <c r="O125" s="4" t="s">
        <v>27</v>
      </c>
    </row>
    <row r="126" ht="43.5" spans="1:15">
      <c r="A126" s="11">
        <v>13</v>
      </c>
      <c r="B126" s="4" t="s">
        <v>592</v>
      </c>
      <c r="C126" s="4" t="s">
        <v>537</v>
      </c>
      <c r="D126" s="4" t="s">
        <v>39</v>
      </c>
      <c r="E126" s="4" t="s">
        <v>538</v>
      </c>
      <c r="F126" s="4">
        <v>5</v>
      </c>
      <c r="G126" s="4" t="s">
        <v>36</v>
      </c>
      <c r="H126" s="5">
        <v>51479</v>
      </c>
      <c r="I126" s="4" t="s">
        <v>36</v>
      </c>
      <c r="J126" s="4" t="s">
        <v>41</v>
      </c>
      <c r="K126" s="4" t="s">
        <v>593</v>
      </c>
      <c r="L126" s="4" t="s">
        <v>594</v>
      </c>
      <c r="M126" s="4" t="s">
        <v>595</v>
      </c>
      <c r="N126" s="4" t="s">
        <v>596</v>
      </c>
      <c r="O126" s="4" t="s">
        <v>36</v>
      </c>
    </row>
    <row r="127" ht="29" spans="1:15">
      <c r="A127" s="11">
        <v>14</v>
      </c>
      <c r="B127" s="4" t="s">
        <v>597</v>
      </c>
      <c r="C127" s="4" t="s">
        <v>537</v>
      </c>
      <c r="D127" s="4" t="s">
        <v>39</v>
      </c>
      <c r="E127" s="4" t="s">
        <v>538</v>
      </c>
      <c r="F127" s="4">
        <v>5</v>
      </c>
      <c r="G127" s="4">
        <v>2017</v>
      </c>
      <c r="H127" s="5">
        <v>51479</v>
      </c>
      <c r="I127" s="4" t="s">
        <v>36</v>
      </c>
      <c r="J127" s="4" t="s">
        <v>598</v>
      </c>
      <c r="K127" s="4" t="s">
        <v>228</v>
      </c>
      <c r="L127" s="4" t="s">
        <v>599</v>
      </c>
      <c r="M127" s="4" t="s">
        <v>600</v>
      </c>
      <c r="N127" s="4" t="s">
        <v>601</v>
      </c>
      <c r="O127" s="4" t="s">
        <v>36</v>
      </c>
    </row>
    <row r="128" ht="30.5" spans="1:15">
      <c r="A128" s="11">
        <v>15</v>
      </c>
      <c r="B128" s="4" t="s">
        <v>602</v>
      </c>
      <c r="C128" s="4" t="s">
        <v>537</v>
      </c>
      <c r="D128" s="4" t="s">
        <v>19</v>
      </c>
      <c r="E128" s="4" t="s">
        <v>538</v>
      </c>
      <c r="F128" s="4" t="s">
        <v>36</v>
      </c>
      <c r="G128" s="4">
        <v>2015</v>
      </c>
      <c r="H128" s="5">
        <v>51478</v>
      </c>
      <c r="I128" s="4" t="s">
        <v>575</v>
      </c>
      <c r="J128" s="4" t="s">
        <v>603</v>
      </c>
      <c r="K128" s="4" t="s">
        <v>62</v>
      </c>
      <c r="L128" s="4" t="s">
        <v>290</v>
      </c>
      <c r="M128" s="4" t="s">
        <v>604</v>
      </c>
      <c r="N128" s="4" t="s">
        <v>605</v>
      </c>
      <c r="O128" s="4" t="s">
        <v>36</v>
      </c>
    </row>
    <row r="129" ht="14.5" spans="1:15">
      <c r="A129" s="11">
        <v>16</v>
      </c>
      <c r="B129" s="4" t="s">
        <v>606</v>
      </c>
      <c r="C129" s="4" t="s">
        <v>537</v>
      </c>
      <c r="D129" s="4" t="s">
        <v>39</v>
      </c>
      <c r="E129" s="4" t="s">
        <v>538</v>
      </c>
      <c r="F129" s="4" t="s">
        <v>36</v>
      </c>
      <c r="G129" s="4">
        <v>2014</v>
      </c>
      <c r="H129" s="5">
        <v>51479</v>
      </c>
      <c r="I129" s="4" t="s">
        <v>575</v>
      </c>
      <c r="J129" s="4" t="s">
        <v>41</v>
      </c>
      <c r="K129" s="4" t="s">
        <v>99</v>
      </c>
      <c r="L129" s="4" t="s">
        <v>24</v>
      </c>
      <c r="M129" s="4" t="s">
        <v>607</v>
      </c>
      <c r="N129" s="4" t="s">
        <v>608</v>
      </c>
      <c r="O129" s="4" t="s">
        <v>27</v>
      </c>
    </row>
    <row r="130" s="10" customFormat="1" ht="29" spans="1:15">
      <c r="A130" s="11">
        <v>17</v>
      </c>
      <c r="B130" s="4" t="s">
        <v>609</v>
      </c>
      <c r="C130" s="4" t="s">
        <v>537</v>
      </c>
      <c r="D130" s="4" t="s">
        <v>19</v>
      </c>
      <c r="E130" s="4" t="s">
        <v>36</v>
      </c>
      <c r="F130" s="4" t="s">
        <v>36</v>
      </c>
      <c r="G130" s="4">
        <v>2015</v>
      </c>
      <c r="H130" s="4" t="s">
        <v>36</v>
      </c>
      <c r="I130" s="4" t="s">
        <v>36</v>
      </c>
      <c r="J130" s="4" t="s">
        <v>85</v>
      </c>
      <c r="K130" s="4" t="s">
        <v>62</v>
      </c>
      <c r="L130" s="4" t="s">
        <v>240</v>
      </c>
      <c r="M130" s="4" t="s">
        <v>25</v>
      </c>
      <c r="N130" s="4" t="s">
        <v>610</v>
      </c>
      <c r="O130" s="4" t="s">
        <v>36</v>
      </c>
    </row>
    <row r="131" s="10" customFormat="1" ht="43.5" spans="1:15">
      <c r="A131" s="11">
        <v>18</v>
      </c>
      <c r="B131" s="4" t="s">
        <v>611</v>
      </c>
      <c r="C131" s="4" t="s">
        <v>537</v>
      </c>
      <c r="D131" s="4" t="s">
        <v>19</v>
      </c>
      <c r="E131" s="4" t="s">
        <v>36</v>
      </c>
      <c r="F131" s="4" t="s">
        <v>36</v>
      </c>
      <c r="G131" s="4">
        <v>2014</v>
      </c>
      <c r="H131" s="4" t="s">
        <v>36</v>
      </c>
      <c r="I131" s="4" t="s">
        <v>612</v>
      </c>
      <c r="J131" s="4" t="s">
        <v>85</v>
      </c>
      <c r="K131" s="4" t="s">
        <v>613</v>
      </c>
      <c r="L131" s="4" t="s">
        <v>240</v>
      </c>
      <c r="M131" s="4" t="s">
        <v>25</v>
      </c>
      <c r="N131" s="4" t="s">
        <v>614</v>
      </c>
      <c r="O131" s="4" t="s">
        <v>36</v>
      </c>
    </row>
    <row r="132" s="10" customFormat="1" ht="29" spans="1:15">
      <c r="A132" s="11">
        <v>19</v>
      </c>
      <c r="B132" s="4" t="s">
        <v>615</v>
      </c>
      <c r="C132" s="4" t="s">
        <v>537</v>
      </c>
      <c r="D132" s="4" t="s">
        <v>39</v>
      </c>
      <c r="E132" s="4" t="s">
        <v>538</v>
      </c>
      <c r="F132" s="4" t="s">
        <v>36</v>
      </c>
      <c r="G132" s="4" t="s">
        <v>36</v>
      </c>
      <c r="I132" s="4" t="s">
        <v>616</v>
      </c>
      <c r="J132" s="4" t="s">
        <v>617</v>
      </c>
      <c r="K132" s="4" t="s">
        <v>618</v>
      </c>
      <c r="L132" s="4" t="s">
        <v>619</v>
      </c>
      <c r="M132" s="4" t="s">
        <v>25</v>
      </c>
      <c r="N132" s="4" t="s">
        <v>620</v>
      </c>
      <c r="O132" s="4" t="s">
        <v>36</v>
      </c>
    </row>
    <row r="133" s="10" customFormat="1" ht="48" customHeight="1" spans="1:15">
      <c r="A133" s="11">
        <v>20</v>
      </c>
      <c r="B133" s="4" t="s">
        <v>36</v>
      </c>
      <c r="C133" s="4" t="s">
        <v>537</v>
      </c>
      <c r="D133" s="4" t="s">
        <v>39</v>
      </c>
      <c r="E133" s="4" t="s">
        <v>538</v>
      </c>
      <c r="F133" s="4" t="s">
        <v>36</v>
      </c>
      <c r="G133" s="4">
        <v>2017</v>
      </c>
      <c r="H133" s="4" t="s">
        <v>198</v>
      </c>
      <c r="I133" s="4" t="s">
        <v>36</v>
      </c>
      <c r="J133" s="4" t="s">
        <v>36</v>
      </c>
      <c r="K133" s="4" t="s">
        <v>621</v>
      </c>
      <c r="L133" s="4" t="s">
        <v>622</v>
      </c>
      <c r="M133" s="4" t="s">
        <v>623</v>
      </c>
      <c r="N133" s="4" t="s">
        <v>624</v>
      </c>
      <c r="O133" s="4" t="s">
        <v>36</v>
      </c>
    </row>
    <row r="134" s="10" customFormat="1" ht="31" customHeight="1" spans="1:15">
      <c r="A134" s="11">
        <v>21</v>
      </c>
      <c r="B134" s="4" t="s">
        <v>36</v>
      </c>
      <c r="C134" s="4" t="s">
        <v>537</v>
      </c>
      <c r="D134" s="4" t="s">
        <v>39</v>
      </c>
      <c r="E134" s="4" t="s">
        <v>625</v>
      </c>
      <c r="F134" s="4" t="s">
        <v>36</v>
      </c>
      <c r="G134" s="4">
        <v>2015</v>
      </c>
      <c r="H134" s="4">
        <v>64000</v>
      </c>
      <c r="I134" s="4" t="s">
        <v>575</v>
      </c>
      <c r="J134" s="4" t="s">
        <v>626</v>
      </c>
      <c r="K134" s="4" t="s">
        <v>532</v>
      </c>
      <c r="L134" s="4" t="s">
        <v>627</v>
      </c>
      <c r="M134" s="4" t="s">
        <v>25</v>
      </c>
      <c r="N134" s="4" t="s">
        <v>628</v>
      </c>
      <c r="O134" s="4" t="s">
        <v>27</v>
      </c>
    </row>
    <row r="135" ht="14.5" spans="1:15">
      <c r="A135" s="2" t="s">
        <v>629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6"/>
    </row>
    <row r="136" ht="14.5" spans="1:15">
      <c r="A136" s="11">
        <v>1</v>
      </c>
      <c r="B136" s="4" t="s">
        <v>630</v>
      </c>
      <c r="C136" s="4" t="s">
        <v>631</v>
      </c>
      <c r="D136" s="4" t="s">
        <v>19</v>
      </c>
      <c r="E136" s="4" t="s">
        <v>25</v>
      </c>
      <c r="F136" s="4">
        <v>4</v>
      </c>
      <c r="G136" s="4">
        <v>2016</v>
      </c>
      <c r="H136" s="5">
        <v>12757</v>
      </c>
      <c r="I136" s="4" t="s">
        <v>632</v>
      </c>
      <c r="J136" s="4" t="s">
        <v>633</v>
      </c>
      <c r="K136" s="4" t="s">
        <v>112</v>
      </c>
      <c r="L136" s="4" t="s">
        <v>451</v>
      </c>
      <c r="M136" s="4" t="s">
        <v>634</v>
      </c>
      <c r="N136" s="4" t="s">
        <v>635</v>
      </c>
      <c r="O136" s="4" t="s">
        <v>25</v>
      </c>
    </row>
    <row r="137" ht="14.5" spans="1:15">
      <c r="A137" s="11">
        <v>2</v>
      </c>
      <c r="B137" s="4" t="s">
        <v>636</v>
      </c>
      <c r="C137" s="4" t="s">
        <v>631</v>
      </c>
      <c r="D137" s="4" t="s">
        <v>39</v>
      </c>
      <c r="E137" s="4" t="s">
        <v>637</v>
      </c>
      <c r="F137" s="4">
        <v>5</v>
      </c>
      <c r="G137" s="4">
        <v>2017</v>
      </c>
      <c r="H137" s="5">
        <v>46836</v>
      </c>
      <c r="I137" s="4" t="s">
        <v>638</v>
      </c>
      <c r="J137" s="4" t="s">
        <v>639</v>
      </c>
      <c r="K137" s="4" t="s">
        <v>201</v>
      </c>
      <c r="L137" s="4" t="s">
        <v>229</v>
      </c>
      <c r="M137" s="4" t="s">
        <v>25</v>
      </c>
      <c r="N137" s="4" t="s">
        <v>640</v>
      </c>
      <c r="O137" s="4" t="s">
        <v>36</v>
      </c>
    </row>
    <row r="138" ht="14.5" spans="1:15">
      <c r="A138" s="11">
        <v>3</v>
      </c>
      <c r="B138" s="4" t="s">
        <v>641</v>
      </c>
      <c r="C138" s="4" t="s">
        <v>631</v>
      </c>
      <c r="D138" s="4" t="s">
        <v>19</v>
      </c>
      <c r="E138" s="4" t="s">
        <v>637</v>
      </c>
      <c r="F138" s="4">
        <v>3</v>
      </c>
      <c r="G138" s="4">
        <v>2017</v>
      </c>
      <c r="H138" s="5">
        <v>46387</v>
      </c>
      <c r="I138" s="4" t="s">
        <v>638</v>
      </c>
      <c r="J138" s="4" t="s">
        <v>85</v>
      </c>
      <c r="K138" s="4" t="s">
        <v>201</v>
      </c>
      <c r="L138" s="4" t="s">
        <v>229</v>
      </c>
      <c r="M138" s="4" t="s">
        <v>25</v>
      </c>
      <c r="N138" s="4" t="s">
        <v>640</v>
      </c>
      <c r="O138" s="4" t="s">
        <v>36</v>
      </c>
    </row>
    <row r="139" ht="14.5" spans="1:15">
      <c r="A139" s="11">
        <v>4</v>
      </c>
      <c r="B139" s="4" t="s">
        <v>642</v>
      </c>
      <c r="C139" s="4" t="s">
        <v>631</v>
      </c>
      <c r="D139" s="4" t="s">
        <v>39</v>
      </c>
      <c r="E139" s="4" t="s">
        <v>643</v>
      </c>
      <c r="F139" s="4">
        <v>4</v>
      </c>
      <c r="G139" s="4">
        <v>2014</v>
      </c>
      <c r="H139" s="5">
        <v>69409</v>
      </c>
      <c r="I139" s="4" t="s">
        <v>644</v>
      </c>
      <c r="J139" s="4" t="s">
        <v>645</v>
      </c>
      <c r="K139" s="4" t="s">
        <v>93</v>
      </c>
      <c r="L139" s="4" t="s">
        <v>229</v>
      </c>
      <c r="M139" s="4" t="s">
        <v>646</v>
      </c>
      <c r="N139" s="4" t="s">
        <v>647</v>
      </c>
      <c r="O139" s="4" t="s">
        <v>27</v>
      </c>
    </row>
    <row r="140" ht="29" spans="1:15">
      <c r="A140" s="11">
        <v>5</v>
      </c>
      <c r="B140" s="4" t="s">
        <v>648</v>
      </c>
      <c r="C140" s="4" t="s">
        <v>631</v>
      </c>
      <c r="D140" s="4" t="s">
        <v>19</v>
      </c>
      <c r="E140" s="4" t="s">
        <v>36</v>
      </c>
      <c r="F140" s="4" t="s">
        <v>36</v>
      </c>
      <c r="G140" s="4" t="s">
        <v>36</v>
      </c>
      <c r="H140" s="5">
        <v>45674</v>
      </c>
      <c r="I140" s="4" t="s">
        <v>649</v>
      </c>
      <c r="J140" s="4" t="s">
        <v>650</v>
      </c>
      <c r="K140" s="4" t="s">
        <v>651</v>
      </c>
      <c r="L140" s="4" t="s">
        <v>451</v>
      </c>
      <c r="M140" s="4" t="s">
        <v>652</v>
      </c>
      <c r="N140" s="4" t="s">
        <v>653</v>
      </c>
      <c r="O140" s="4" t="s">
        <v>27</v>
      </c>
    </row>
    <row r="141" ht="29" spans="1:15">
      <c r="A141" s="11">
        <v>6</v>
      </c>
      <c r="B141" s="4" t="s">
        <v>654</v>
      </c>
      <c r="C141" s="4" t="s">
        <v>655</v>
      </c>
      <c r="D141" s="4" t="s">
        <v>53</v>
      </c>
      <c r="E141" s="4" t="s">
        <v>643</v>
      </c>
      <c r="F141" s="4">
        <v>2</v>
      </c>
      <c r="G141" s="4">
        <v>2014</v>
      </c>
      <c r="H141" s="5">
        <v>53292</v>
      </c>
      <c r="I141" s="4" t="s">
        <v>656</v>
      </c>
      <c r="J141" s="4" t="s">
        <v>657</v>
      </c>
      <c r="K141" s="4" t="s">
        <v>201</v>
      </c>
      <c r="L141" s="4" t="s">
        <v>482</v>
      </c>
      <c r="M141" s="4" t="s">
        <v>658</v>
      </c>
      <c r="N141" s="4" t="s">
        <v>659</v>
      </c>
      <c r="O141" s="4" t="s">
        <v>36</v>
      </c>
    </row>
    <row r="142" ht="29" spans="1:15">
      <c r="A142" s="11">
        <v>7</v>
      </c>
      <c r="B142" s="4" t="s">
        <v>660</v>
      </c>
      <c r="C142" s="4" t="s">
        <v>655</v>
      </c>
      <c r="D142" s="4" t="s">
        <v>53</v>
      </c>
      <c r="E142" s="4" t="s">
        <v>30</v>
      </c>
      <c r="F142" s="4">
        <v>1</v>
      </c>
      <c r="G142" s="4">
        <v>2016</v>
      </c>
      <c r="H142" s="5">
        <v>53292</v>
      </c>
      <c r="I142" s="4" t="s">
        <v>656</v>
      </c>
      <c r="J142" s="4" t="s">
        <v>661</v>
      </c>
      <c r="K142" s="4" t="s">
        <v>201</v>
      </c>
      <c r="L142" s="4" t="s">
        <v>482</v>
      </c>
      <c r="M142" s="4" t="s">
        <v>662</v>
      </c>
      <c r="N142" s="4" t="s">
        <v>659</v>
      </c>
      <c r="O142" s="4" t="s">
        <v>36</v>
      </c>
    </row>
    <row r="143" ht="29" spans="1:15">
      <c r="A143" s="11">
        <v>8</v>
      </c>
      <c r="B143" s="4" t="s">
        <v>663</v>
      </c>
      <c r="C143" s="4" t="s">
        <v>655</v>
      </c>
      <c r="D143" s="4" t="s">
        <v>664</v>
      </c>
      <c r="E143" s="4" t="s">
        <v>643</v>
      </c>
      <c r="F143" s="4" t="s">
        <v>36</v>
      </c>
      <c r="G143" s="4">
        <v>2013</v>
      </c>
      <c r="H143" s="5">
        <v>53292</v>
      </c>
      <c r="I143" s="4" t="s">
        <v>665</v>
      </c>
      <c r="J143" s="4" t="s">
        <v>36</v>
      </c>
      <c r="K143" s="4" t="s">
        <v>666</v>
      </c>
      <c r="L143" s="4" t="s">
        <v>482</v>
      </c>
      <c r="M143" s="4" t="s">
        <v>667</v>
      </c>
      <c r="N143" s="4" t="s">
        <v>668</v>
      </c>
      <c r="O143" s="4" t="s">
        <v>669</v>
      </c>
    </row>
    <row r="144" ht="29" spans="1:15">
      <c r="A144" s="11">
        <v>9</v>
      </c>
      <c r="B144" s="4" t="s">
        <v>670</v>
      </c>
      <c r="C144" s="4" t="s">
        <v>631</v>
      </c>
      <c r="D144" s="4" t="s">
        <v>19</v>
      </c>
      <c r="E144" s="4" t="s">
        <v>671</v>
      </c>
      <c r="F144" s="4" t="s">
        <v>36</v>
      </c>
      <c r="G144" s="4">
        <v>2015</v>
      </c>
      <c r="H144" s="5">
        <v>46836</v>
      </c>
      <c r="I144" s="13" t="s">
        <v>672</v>
      </c>
      <c r="J144" s="4" t="s">
        <v>85</v>
      </c>
      <c r="K144" s="4" t="s">
        <v>128</v>
      </c>
      <c r="L144" s="4" t="s">
        <v>229</v>
      </c>
      <c r="M144" s="4" t="s">
        <v>673</v>
      </c>
      <c r="N144" s="4" t="s">
        <v>674</v>
      </c>
      <c r="O144" s="4" t="s">
        <v>27</v>
      </c>
    </row>
    <row r="145" ht="30.5" spans="1:15">
      <c r="A145" s="11">
        <v>10</v>
      </c>
      <c r="B145" s="4" t="s">
        <v>675</v>
      </c>
      <c r="C145" s="4" t="s">
        <v>655</v>
      </c>
      <c r="D145" s="4" t="s">
        <v>19</v>
      </c>
      <c r="E145" s="4" t="s">
        <v>643</v>
      </c>
      <c r="F145" s="4" t="s">
        <v>36</v>
      </c>
      <c r="G145" s="4">
        <v>2011</v>
      </c>
      <c r="H145" s="5">
        <v>63203</v>
      </c>
      <c r="I145" s="4" t="s">
        <v>676</v>
      </c>
      <c r="J145" s="4" t="s">
        <v>677</v>
      </c>
      <c r="K145" s="4" t="s">
        <v>62</v>
      </c>
      <c r="L145" s="4" t="s">
        <v>482</v>
      </c>
      <c r="M145" s="4" t="s">
        <v>678</v>
      </c>
      <c r="N145" s="4" t="s">
        <v>679</v>
      </c>
      <c r="O145" s="4" t="s">
        <v>36</v>
      </c>
    </row>
    <row r="146" ht="14.5" spans="1:15">
      <c r="A146" s="11">
        <v>11</v>
      </c>
      <c r="B146" s="4" t="s">
        <v>680</v>
      </c>
      <c r="C146" s="4" t="s">
        <v>631</v>
      </c>
      <c r="D146" s="4" t="s">
        <v>19</v>
      </c>
      <c r="E146" s="4" t="s">
        <v>25</v>
      </c>
      <c r="F146" s="4" t="s">
        <v>36</v>
      </c>
      <c r="G146" s="4">
        <v>2011</v>
      </c>
      <c r="H146" s="5">
        <v>42447</v>
      </c>
      <c r="I146" s="4" t="s">
        <v>676</v>
      </c>
      <c r="J146" s="4" t="s">
        <v>481</v>
      </c>
      <c r="K146" s="4" t="s">
        <v>79</v>
      </c>
      <c r="L146" s="4" t="s">
        <v>681</v>
      </c>
      <c r="M146" s="4" t="s">
        <v>682</v>
      </c>
      <c r="N146" s="4" t="s">
        <v>683</v>
      </c>
      <c r="O146" s="4" t="s">
        <v>684</v>
      </c>
    </row>
    <row r="147" ht="14.5" spans="1:15">
      <c r="A147" s="2" t="s">
        <v>685</v>
      </c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6"/>
    </row>
    <row r="148" ht="29" spans="1:15">
      <c r="A148" s="11">
        <v>1</v>
      </c>
      <c r="B148" s="4" t="s">
        <v>686</v>
      </c>
      <c r="C148" s="4" t="s">
        <v>687</v>
      </c>
      <c r="D148" s="4" t="s">
        <v>19</v>
      </c>
      <c r="E148" s="4" t="s">
        <v>688</v>
      </c>
      <c r="F148" s="4">
        <v>8</v>
      </c>
      <c r="G148" s="4" t="s">
        <v>36</v>
      </c>
      <c r="H148" s="5">
        <v>67237</v>
      </c>
      <c r="I148" s="4" t="s">
        <v>36</v>
      </c>
      <c r="J148" s="4" t="s">
        <v>689</v>
      </c>
      <c r="K148" s="4" t="s">
        <v>99</v>
      </c>
      <c r="L148" s="4" t="s">
        <v>63</v>
      </c>
      <c r="M148" s="4" t="s">
        <v>690</v>
      </c>
      <c r="N148" s="4" t="s">
        <v>691</v>
      </c>
      <c r="O148" s="4" t="s">
        <v>36</v>
      </c>
    </row>
    <row r="149" ht="14.5" spans="1:15">
      <c r="A149" s="11">
        <v>2</v>
      </c>
      <c r="B149" s="4" t="s">
        <v>692</v>
      </c>
      <c r="C149" s="4" t="s">
        <v>30</v>
      </c>
      <c r="D149" s="4" t="s">
        <v>693</v>
      </c>
      <c r="E149" s="4" t="s">
        <v>694</v>
      </c>
      <c r="F149" s="4" t="s">
        <v>36</v>
      </c>
      <c r="G149" s="4">
        <v>2018</v>
      </c>
      <c r="H149" s="5">
        <v>42847</v>
      </c>
      <c r="I149" s="4" t="s">
        <v>695</v>
      </c>
      <c r="J149" s="4" t="s">
        <v>205</v>
      </c>
      <c r="K149" s="4" t="s">
        <v>696</v>
      </c>
      <c r="L149" s="4" t="s">
        <v>63</v>
      </c>
      <c r="M149" s="4" t="s">
        <v>697</v>
      </c>
      <c r="N149" s="4" t="s">
        <v>698</v>
      </c>
      <c r="O149" s="4" t="s">
        <v>36</v>
      </c>
    </row>
    <row r="150" ht="29" spans="1:15">
      <c r="A150" s="11">
        <v>3</v>
      </c>
      <c r="B150" s="4" t="s">
        <v>699</v>
      </c>
      <c r="C150" s="4" t="s">
        <v>700</v>
      </c>
      <c r="D150" s="4" t="s">
        <v>345</v>
      </c>
      <c r="E150" s="4" t="s">
        <v>564</v>
      </c>
      <c r="F150" s="4">
        <v>4</v>
      </c>
      <c r="G150" s="4" t="s">
        <v>36</v>
      </c>
      <c r="H150" s="5">
        <v>43705</v>
      </c>
      <c r="I150" s="4" t="s">
        <v>36</v>
      </c>
      <c r="J150" s="4" t="s">
        <v>205</v>
      </c>
      <c r="K150" s="4" t="s">
        <v>696</v>
      </c>
      <c r="L150" s="4" t="s">
        <v>701</v>
      </c>
      <c r="M150" s="4" t="s">
        <v>702</v>
      </c>
      <c r="N150" s="4" t="s">
        <v>703</v>
      </c>
      <c r="O150" s="4" t="s">
        <v>36</v>
      </c>
    </row>
    <row r="151" ht="29" spans="1:15">
      <c r="A151" s="4">
        <v>4</v>
      </c>
      <c r="B151" s="4" t="s">
        <v>704</v>
      </c>
      <c r="C151" s="4" t="s">
        <v>30</v>
      </c>
      <c r="D151" s="4" t="s">
        <v>39</v>
      </c>
      <c r="E151" s="4" t="s">
        <v>705</v>
      </c>
      <c r="F151" s="4" t="s">
        <v>36</v>
      </c>
      <c r="G151" s="4">
        <v>2009</v>
      </c>
      <c r="H151" s="5">
        <v>48250</v>
      </c>
      <c r="I151" s="4" t="s">
        <v>480</v>
      </c>
      <c r="J151" s="4" t="s">
        <v>303</v>
      </c>
      <c r="K151" s="4" t="s">
        <v>62</v>
      </c>
      <c r="L151" s="4" t="s">
        <v>706</v>
      </c>
      <c r="M151" s="4" t="s">
        <v>707</v>
      </c>
      <c r="N151" s="4" t="s">
        <v>708</v>
      </c>
      <c r="O151" s="4" t="s">
        <v>27</v>
      </c>
    </row>
  </sheetData>
  <autoFilter ref="A1:P151">
    <extLst>
      <etc:autoFilterAnalysis etc:version="v1" etc:showPane="0">
        <etc:analysisCharts>
          <etc:chart etc:type="pie">
            <etc:category etc:colId="10"/>
            <etc:seriesCollections etc:count="1">
              <etc:series etc:colId="10" etc:subtotal="count"/>
            </etc:seriesCollections>
          </etc:chart>
        </etc:analysisCharts>
      </etc:autoFilterAnalysis>
    </extLst>
  </autoFilter>
  <mergeCells count="4">
    <mergeCell ref="A2:O2"/>
    <mergeCell ref="A113:O113"/>
    <mergeCell ref="A135:O135"/>
    <mergeCell ref="A147:O147"/>
  </mergeCells>
  <conditionalFormatting sqref="P115">
    <cfRule type="duplicateValues" dxfId="0" priority="1"/>
  </conditionalFormatting>
  <hyperlinks>
    <hyperlink ref="M5" r:id="rId1" display="CP087572" tooltip="https://www.ncbi.nlm.nih.gov/nuccore/CP087572"/>
    <hyperlink ref="M15" r:id="rId2" display=" MZ270636" tooltip="https://www.ncbi.nlm.nih.gov/nuccore/MZ270636"/>
    <hyperlink ref="M150" r:id="rId3" display=" MT759838" tooltip="https://www.ncbi.nlm.nih.gov/nuccore/MT759838"/>
    <hyperlink ref="M20" r:id="rId4" display="MT663954" tooltip="https://www.ncbi.nlm.nih.gov/nuccore/MT663954"/>
    <hyperlink ref="G136" r:id="rId5" display="2016" tooltip="https://www.sciencedirect.com/topics/medicine-and-dentistry/bloodstream-infection"/>
    <hyperlink ref="M29" r:id="rId6" display="NZ_CM008823" tooltip="https://www.ncbi.nlm.nih.gov/nuccore/NZ_CM008823"/>
    <hyperlink ref="M30" r:id="rId7" display=" MT901553" tooltip="https://www.ncbi.nlm.nih.gov/nuccore/MT901553"/>
    <hyperlink ref="M121" r:id="rId8" display=" MN227183" tooltip="https://www.ncbi.nlm.nih.gov/nuccore/MN227183"/>
    <hyperlink ref="M36" r:id="rId9" display="MN200942" tooltip="https://www.ncbi.nlm.nih.gov/nuccore/MN200942"/>
    <hyperlink ref="M37" r:id="rId10" display=" MN937240." tooltip="https://www.ncbi.nlm.nih.gov/nuccore/MN937240"/>
    <hyperlink ref="M148" r:id="rId11" display="CP036195" tooltip="https://www.ncbi.nlm.nih.gov/nuccore/CP036195"/>
    <hyperlink ref="M124" r:id="rId12" display="no"/>
    <hyperlink ref="M43" r:id="rId13" display=" MK715437" tooltip="https://www.ncbi.nlm.nih.gov/nuccore/MK715437"/>
    <hyperlink ref="K45" r:id="rId14" display="sputum" tooltip="https://www.sciencedirect.com/topics/medicine-and-dentistry/sputum"/>
    <hyperlink ref="M45" r:id="rId15" display=" CP028718" tooltip="http://www.ncbi.nlm.nih.gov/entrez/query.fcgi?cmd=search&amp;db=nucleotide&amp;doptcmdl=genbank&amp;term=CP028718"/>
    <hyperlink ref="M47" r:id="rId16" display="CP035125" tooltip="https://www.ncbi.nlm.nih.gov/nuccore/CP035123"/>
    <hyperlink ref="M151" r:id="rId17" display="KX618696 " tooltip="https://www.ncbi.nlm.nih.gov/nuccore/KX618696"/>
    <hyperlink ref="M48" r:id="rId18" display="MH523639" tooltip="https://www.ncbi.nlm.nih.gov/nuccore/MH523639"/>
    <hyperlink ref="M139" r:id="rId19" display=" KX683283" tooltip="https://www.ncbi.nlm.nih.gov/nuccore/KX683283"/>
    <hyperlink ref="M59" r:id="rId20" display="CP024814" tooltip="https://www.ncbi.nlm.nih.gov/nuccore/CP042814"/>
    <hyperlink ref="M60" r:id="rId21" display="CP024828" tooltip="https://www.ncbi.nlm.nih.gov/nuccore/CP024828"/>
    <hyperlink ref="M61" r:id="rId22" display="CP024825" tooltip="https://www.ncbi.nlm.nih.gov/nuccore/CP024825"/>
    <hyperlink ref="M62" r:id="rId23" display="CP024820" tooltip="https://www.ncbi.nlm.nih.gov/nuccore/CP024820"/>
    <hyperlink ref="M63" r:id="rId24" display="CP024833" tooltip="https://www.ncbi.nlm.nih.gov/nuccore/CP024833"/>
    <hyperlink ref="M64" r:id="rId25" display="CP024818" tooltip="https://www.ncbi.nlm.nih.gov/nuccore/CP024818"/>
    <hyperlink ref="M65" r:id="rId26" display="KY978629" tooltip="https://www.ncbi.nlm.nih.gov/nuccore/KY978629"/>
    <hyperlink ref="M66" r:id="rId27" display="MF072961" tooltip="https://www.ncbi.nlm.nih.gov/nuccore/?term=MF072961:MF072965[pacc]"/>
    <hyperlink ref="M141" r:id="rId28" display=" KY659387" tooltip="https://www.ncbi.nlm.nih.gov/nuccore/KY659387"/>
    <hyperlink ref="M142" r:id="rId29" display=" KY659388" tooltip="https://www.ncbi.nlm.nih.gov/nuccore/KY659388"/>
    <hyperlink ref="M70" r:id="rId30" display="KY913899" tooltip="https://www.ncbi.nlm.nih.gov/nuccore/KY913899"/>
    <hyperlink ref="M75" r:id="rId31" display=" AP018141" tooltip="https://www.ncbi.nlm.nih.gov/nuccore/AP018141"/>
    <hyperlink ref="M76" r:id="rId32" display="AP018142" tooltip="https://www.ncbi.nlm.nih.gov/nuccore/AP018142"/>
    <hyperlink ref="M77" r:id="rId33" display="AP018146" tooltip="https://www.ncbi.nlm.nih.gov/nuccore/AP018146"/>
    <hyperlink ref="M128" r:id="rId34" display=" KX523903" tooltip="https://www.ncbi.nlm.nih.gov/nuccore/KX523903"/>
    <hyperlink ref="M79" r:id="rId35" display="CP014005" tooltip="https://www.ncbi.nlm.nih.gov/nuccore/CP014005"/>
    <hyperlink ref="M145" r:id="rId36" display="KT362706" tooltip="https://www.ncbi.nlm.nih.gov/nuccore/KT362706"/>
    <hyperlink ref="M80" r:id="rId37" display="KU167608" tooltip="https://www.ncbi.nlm.nih.gov/nuccore/KU167608"/>
    <hyperlink ref="M81" r:id="rId38" display="KU167609" tooltip="https://www.ncbi.nlm.nih.gov/nuccore/KU167609"/>
    <hyperlink ref="B83" location="" display="pCR15-EC-NDM-4 " tooltip="file:///"/>
    <hyperlink ref="B82" location="" display="pCR37-ECL-NDM-7 " tooltip="file:///"/>
    <hyperlink ref="B85" location="" display="pWA2-KP-NDM-7" tooltip="file:///"/>
    <hyperlink ref="M129" r:id="rId39" display=" KP400525" tooltip="https://www.ncbi.nlm.nih.gov/nuccore/KP400525"/>
    <hyperlink ref="M90" r:id="rId40" display="CP012990" tooltip="https://www.ncbi.nlm.nih.gov/nuccore/CP012990"/>
    <hyperlink ref="M92" r:id="rId41" display="KR822247" tooltip="https://www.ncbi.nlm.nih.gov/nuccore/KR822247"/>
    <hyperlink ref="M89" r:id="rId42" display=" KP178355" tooltip="https://www.ncbi.nlm.nih.gov/nuccore/KP178355"/>
    <hyperlink ref="M100" r:id="rId43" display=" MG545911" tooltip="https://www.ncbi.nlm.nih.gov/nuccore/MG545911"/>
    <hyperlink ref="M40" r:id="rId44" display="VXIY01000011" tooltip="https://www.ncbi.nlm.nih.gov/nuccore/VXIY01000011"/>
    <hyperlink ref="L40" r:id="rId45" display="South Africa" tooltip="https://www.ncbi.nlm.nih.gov/biosample?term=&quot;geo_loc_name=South Africa: Gauteng&quot;[attr]"/>
    <hyperlink ref="M133" r:id="rId39" display="highly similar (99% nucleotide identity) to pOXA181_EC14828 (GenBank accession no. KP400525)" tooltip="https://www.ncbi.nlm.nih.gov/nuccore/KP400525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5"/>
  <sheetViews>
    <sheetView zoomScale="76" zoomScaleNormal="76" workbookViewId="0">
      <selection activeCell="B3" sqref="B3"/>
    </sheetView>
  </sheetViews>
  <sheetFormatPr defaultColWidth="9" defaultRowHeight="14"/>
  <cols>
    <col min="2" max="2" width="14.9090909090909" customWidth="1"/>
    <col min="3" max="3" width="12.3636363636364" customWidth="1"/>
    <col min="4" max="4" width="14.1818181818182" customWidth="1"/>
    <col min="5" max="5" width="12.0909090909091" customWidth="1"/>
    <col min="9" max="9" width="15.9090909090909" customWidth="1"/>
    <col min="11" max="11" width="14.9090909090909" customWidth="1"/>
    <col min="12" max="12" width="12.0727272727273" customWidth="1"/>
    <col min="13" max="13" width="14.2727272727273" customWidth="1"/>
    <col min="14" max="14" width="10.2727272727273" customWidth="1"/>
    <col min="15" max="15" width="13.8181818181818" customWidth="1"/>
    <col min="16" max="16" width="18.2727272727273" customWidth="1"/>
  </cols>
  <sheetData>
    <row r="1" ht="58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ht="14.5" spans="1:16">
      <c r="A2" s="2" t="s">
        <v>1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6"/>
      <c r="P2" s="1" t="s">
        <v>16</v>
      </c>
    </row>
    <row r="3" ht="58" spans="1:16">
      <c r="A3" s="4">
        <v>1</v>
      </c>
      <c r="B3" s="4" t="s">
        <v>709</v>
      </c>
      <c r="C3" s="4" t="s">
        <v>38</v>
      </c>
      <c r="D3" s="4" t="s">
        <v>39</v>
      </c>
      <c r="E3" s="4" t="s">
        <v>25</v>
      </c>
      <c r="F3" s="4">
        <v>2</v>
      </c>
      <c r="G3" s="4">
        <v>2021</v>
      </c>
      <c r="H3" s="5">
        <v>47849</v>
      </c>
      <c r="I3" s="4" t="s">
        <v>710</v>
      </c>
      <c r="J3" s="4" t="s">
        <v>711</v>
      </c>
      <c r="K3" s="4" t="s">
        <v>712</v>
      </c>
      <c r="L3" s="4" t="s">
        <v>24</v>
      </c>
      <c r="M3" s="4" t="s">
        <v>713</v>
      </c>
      <c r="N3" s="4" t="s">
        <v>714</v>
      </c>
      <c r="O3" s="4" t="s">
        <v>715</v>
      </c>
      <c r="P3" s="4" t="s">
        <v>36</v>
      </c>
    </row>
    <row r="4" ht="58" spans="1:16">
      <c r="A4" s="4">
        <v>2</v>
      </c>
      <c r="B4" s="4" t="s">
        <v>716</v>
      </c>
      <c r="C4" s="4" t="s">
        <v>38</v>
      </c>
      <c r="D4" s="4" t="s">
        <v>53</v>
      </c>
      <c r="E4" s="4" t="s">
        <v>36</v>
      </c>
      <c r="F4" s="4">
        <v>2</v>
      </c>
      <c r="G4" s="4">
        <v>2019</v>
      </c>
      <c r="H4" s="5">
        <v>45403</v>
      </c>
      <c r="I4" s="4" t="s">
        <v>717</v>
      </c>
      <c r="J4" s="4" t="s">
        <v>718</v>
      </c>
      <c r="K4" s="4" t="s">
        <v>719</v>
      </c>
      <c r="L4" s="4" t="s">
        <v>24</v>
      </c>
      <c r="M4" s="4" t="s">
        <v>720</v>
      </c>
      <c r="N4" s="4" t="s">
        <v>721</v>
      </c>
      <c r="O4" s="4" t="s">
        <v>27</v>
      </c>
      <c r="P4" s="4" t="s">
        <v>65</v>
      </c>
    </row>
    <row r="5" ht="58" spans="1:16">
      <c r="A5" s="4">
        <v>3</v>
      </c>
      <c r="B5" s="4" t="s">
        <v>722</v>
      </c>
      <c r="C5" s="4" t="s">
        <v>38</v>
      </c>
      <c r="D5" s="4" t="s">
        <v>39</v>
      </c>
      <c r="E5" s="4" t="s">
        <v>36</v>
      </c>
      <c r="F5" s="4" t="s">
        <v>36</v>
      </c>
      <c r="G5" s="4">
        <v>2019</v>
      </c>
      <c r="H5" s="5">
        <v>46288</v>
      </c>
      <c r="I5" s="4" t="s">
        <v>723</v>
      </c>
      <c r="J5" s="4" t="s">
        <v>41</v>
      </c>
      <c r="K5" s="4" t="s">
        <v>724</v>
      </c>
      <c r="L5" s="4" t="s">
        <v>229</v>
      </c>
      <c r="M5" s="4" t="s">
        <v>725</v>
      </c>
      <c r="N5" s="4" t="s">
        <v>726</v>
      </c>
      <c r="O5" s="4" t="s">
        <v>27</v>
      </c>
      <c r="P5" s="4" t="s">
        <v>28</v>
      </c>
    </row>
    <row r="6" ht="58" spans="1:16">
      <c r="A6" s="4">
        <v>4</v>
      </c>
      <c r="B6" s="4" t="s">
        <v>727</v>
      </c>
      <c r="C6" s="4" t="s">
        <v>38</v>
      </c>
      <c r="D6" s="4" t="s">
        <v>39</v>
      </c>
      <c r="E6" s="4" t="s">
        <v>36</v>
      </c>
      <c r="F6" s="4" t="s">
        <v>36</v>
      </c>
      <c r="G6" s="4">
        <v>2020</v>
      </c>
      <c r="H6" s="5">
        <v>45805</v>
      </c>
      <c r="I6" s="4" t="s">
        <v>723</v>
      </c>
      <c r="J6" s="4" t="s">
        <v>41</v>
      </c>
      <c r="K6" s="4" t="s">
        <v>724</v>
      </c>
      <c r="L6" s="4" t="s">
        <v>229</v>
      </c>
      <c r="M6" s="4" t="s">
        <v>728</v>
      </c>
      <c r="N6" s="4" t="s">
        <v>726</v>
      </c>
      <c r="O6" s="4" t="s">
        <v>27</v>
      </c>
      <c r="P6" s="4" t="s">
        <v>28</v>
      </c>
    </row>
    <row r="7" ht="58" spans="1:16">
      <c r="A7" s="4">
        <v>5</v>
      </c>
      <c r="B7" s="4" t="s">
        <v>729</v>
      </c>
      <c r="C7" s="4" t="s">
        <v>38</v>
      </c>
      <c r="D7" s="4" t="s">
        <v>39</v>
      </c>
      <c r="E7" s="4" t="s">
        <v>36</v>
      </c>
      <c r="F7" s="4" t="s">
        <v>36</v>
      </c>
      <c r="G7" s="4">
        <v>2019</v>
      </c>
      <c r="H7" s="5">
        <v>45594</v>
      </c>
      <c r="I7" s="4" t="s">
        <v>723</v>
      </c>
      <c r="J7" s="4" t="s">
        <v>41</v>
      </c>
      <c r="K7" s="4" t="s">
        <v>724</v>
      </c>
      <c r="L7" s="4" t="s">
        <v>229</v>
      </c>
      <c r="M7" s="4" t="s">
        <v>730</v>
      </c>
      <c r="N7" s="4" t="s">
        <v>726</v>
      </c>
      <c r="O7" s="4" t="s">
        <v>27</v>
      </c>
      <c r="P7" s="4" t="s">
        <v>28</v>
      </c>
    </row>
    <row r="8" ht="58" spans="1:16">
      <c r="A8" s="4">
        <v>6</v>
      </c>
      <c r="B8" s="4" t="s">
        <v>731</v>
      </c>
      <c r="C8" s="4" t="s">
        <v>38</v>
      </c>
      <c r="D8" s="4" t="s">
        <v>732</v>
      </c>
      <c r="E8" s="4" t="s">
        <v>36</v>
      </c>
      <c r="F8" s="4" t="s">
        <v>36</v>
      </c>
      <c r="G8" s="4">
        <v>2019</v>
      </c>
      <c r="H8" s="5">
        <v>45311</v>
      </c>
      <c r="I8" s="4" t="s">
        <v>723</v>
      </c>
      <c r="J8" s="4" t="s">
        <v>733</v>
      </c>
      <c r="K8" s="4" t="s">
        <v>724</v>
      </c>
      <c r="L8" s="4" t="s">
        <v>229</v>
      </c>
      <c r="M8" s="4" t="s">
        <v>734</v>
      </c>
      <c r="N8" s="4" t="s">
        <v>726</v>
      </c>
      <c r="O8" s="4" t="s">
        <v>27</v>
      </c>
      <c r="P8" s="4" t="s">
        <v>28</v>
      </c>
    </row>
    <row r="9" ht="58" spans="1:16">
      <c r="A9" s="4">
        <v>7</v>
      </c>
      <c r="B9" s="4" t="s">
        <v>735</v>
      </c>
      <c r="C9" s="4" t="s">
        <v>38</v>
      </c>
      <c r="D9" s="4" t="s">
        <v>732</v>
      </c>
      <c r="E9" s="4" t="s">
        <v>36</v>
      </c>
      <c r="F9" s="4" t="s">
        <v>36</v>
      </c>
      <c r="G9" s="4">
        <v>2019</v>
      </c>
      <c r="H9" s="5">
        <v>45311</v>
      </c>
      <c r="I9" s="4" t="s">
        <v>723</v>
      </c>
      <c r="J9" s="4" t="s">
        <v>733</v>
      </c>
      <c r="K9" s="4" t="s">
        <v>724</v>
      </c>
      <c r="L9" s="4" t="s">
        <v>229</v>
      </c>
      <c r="M9" s="4" t="s">
        <v>736</v>
      </c>
      <c r="N9" s="4" t="s">
        <v>726</v>
      </c>
      <c r="O9" s="4" t="s">
        <v>27</v>
      </c>
      <c r="P9" s="4" t="s">
        <v>28</v>
      </c>
    </row>
    <row r="10" ht="46" spans="1:16">
      <c r="A10" s="4">
        <v>8</v>
      </c>
      <c r="B10" s="4" t="s">
        <v>737</v>
      </c>
      <c r="C10" s="4" t="s">
        <v>738</v>
      </c>
      <c r="D10" s="4" t="s">
        <v>39</v>
      </c>
      <c r="E10" s="4" t="s">
        <v>36</v>
      </c>
      <c r="F10" s="4">
        <v>4</v>
      </c>
      <c r="G10" s="4">
        <v>2015</v>
      </c>
      <c r="H10" s="5">
        <v>45495</v>
      </c>
      <c r="I10" s="4" t="s">
        <v>84</v>
      </c>
      <c r="J10" s="4" t="s">
        <v>739</v>
      </c>
      <c r="K10" s="4" t="s">
        <v>740</v>
      </c>
      <c r="L10" s="4" t="s">
        <v>741</v>
      </c>
      <c r="M10" s="4" t="s">
        <v>25</v>
      </c>
      <c r="N10" s="4" t="s">
        <v>742</v>
      </c>
      <c r="O10" s="4" t="s">
        <v>27</v>
      </c>
      <c r="P10" s="4" t="s">
        <v>65</v>
      </c>
    </row>
    <row r="11" ht="46" spans="1:16">
      <c r="A11" s="4">
        <v>9</v>
      </c>
      <c r="B11" s="4" t="s">
        <v>737</v>
      </c>
      <c r="C11" s="4" t="s">
        <v>738</v>
      </c>
      <c r="D11" s="4" t="s">
        <v>39</v>
      </c>
      <c r="E11" s="4" t="s">
        <v>25</v>
      </c>
      <c r="F11" s="4">
        <v>1</v>
      </c>
      <c r="G11" s="4">
        <v>2015</v>
      </c>
      <c r="H11" s="5">
        <v>45495</v>
      </c>
      <c r="I11" s="4" t="s">
        <v>84</v>
      </c>
      <c r="J11" s="4" t="s">
        <v>739</v>
      </c>
      <c r="K11" s="4" t="s">
        <v>740</v>
      </c>
      <c r="L11" s="4" t="s">
        <v>741</v>
      </c>
      <c r="M11" s="4" t="s">
        <v>25</v>
      </c>
      <c r="N11" s="4" t="s">
        <v>742</v>
      </c>
      <c r="O11" s="4" t="s">
        <v>27</v>
      </c>
      <c r="P11" s="4" t="s">
        <v>65</v>
      </c>
    </row>
    <row r="12" ht="58" spans="1:16">
      <c r="A12" s="4">
        <v>10</v>
      </c>
      <c r="B12" s="4" t="s">
        <v>743</v>
      </c>
      <c r="C12" s="4" t="s">
        <v>38</v>
      </c>
      <c r="D12" s="4" t="s">
        <v>39</v>
      </c>
      <c r="E12" s="4" t="s">
        <v>36</v>
      </c>
      <c r="F12" s="4" t="s">
        <v>36</v>
      </c>
      <c r="G12" s="4">
        <v>2018</v>
      </c>
      <c r="H12" s="5">
        <v>46161</v>
      </c>
      <c r="I12" s="4" t="s">
        <v>744</v>
      </c>
      <c r="J12" s="4" t="s">
        <v>134</v>
      </c>
      <c r="K12" s="4" t="s">
        <v>745</v>
      </c>
      <c r="L12" s="4" t="s">
        <v>24</v>
      </c>
      <c r="M12" s="4" t="s">
        <v>746</v>
      </c>
      <c r="N12" s="4" t="s">
        <v>747</v>
      </c>
      <c r="O12" s="4" t="s">
        <v>27</v>
      </c>
      <c r="P12" s="4" t="s">
        <v>45</v>
      </c>
    </row>
    <row r="13" ht="58" spans="1:16">
      <c r="A13" s="4">
        <v>11</v>
      </c>
      <c r="B13" s="4" t="s">
        <v>748</v>
      </c>
      <c r="C13" s="4" t="s">
        <v>38</v>
      </c>
      <c r="D13" s="4" t="s">
        <v>732</v>
      </c>
      <c r="E13" s="4" t="s">
        <v>749</v>
      </c>
      <c r="F13" s="4">
        <v>4</v>
      </c>
      <c r="G13" s="4">
        <v>2019</v>
      </c>
      <c r="H13" s="5">
        <v>53134</v>
      </c>
      <c r="I13" s="4" t="s">
        <v>750</v>
      </c>
      <c r="J13" s="4" t="s">
        <v>751</v>
      </c>
      <c r="K13" s="4" t="s">
        <v>752</v>
      </c>
      <c r="L13" s="4" t="s">
        <v>24</v>
      </c>
      <c r="M13" s="4" t="s">
        <v>100</v>
      </c>
      <c r="N13" s="4" t="s">
        <v>753</v>
      </c>
      <c r="O13" s="4" t="s">
        <v>27</v>
      </c>
      <c r="P13" s="4" t="s">
        <v>28</v>
      </c>
    </row>
    <row r="14" ht="58" spans="1:16">
      <c r="A14" s="4">
        <v>12</v>
      </c>
      <c r="B14" s="4" t="s">
        <v>754</v>
      </c>
      <c r="C14" s="4" t="s">
        <v>38</v>
      </c>
      <c r="D14" s="4" t="s">
        <v>755</v>
      </c>
      <c r="E14" s="4" t="s">
        <v>756</v>
      </c>
      <c r="F14" s="4">
        <v>6</v>
      </c>
      <c r="G14" s="4">
        <v>2019</v>
      </c>
      <c r="H14" s="5">
        <v>52041</v>
      </c>
      <c r="I14" s="4" t="s">
        <v>757</v>
      </c>
      <c r="J14" s="4" t="s">
        <v>36</v>
      </c>
      <c r="K14" s="4" t="s">
        <v>752</v>
      </c>
      <c r="L14" s="4" t="s">
        <v>24</v>
      </c>
      <c r="M14" s="4" t="s">
        <v>100</v>
      </c>
      <c r="N14" s="4" t="s">
        <v>753</v>
      </c>
      <c r="O14" s="4" t="s">
        <v>27</v>
      </c>
      <c r="P14" s="4" t="s">
        <v>28</v>
      </c>
    </row>
    <row r="15" ht="29" spans="1:16">
      <c r="A15" s="4">
        <v>13</v>
      </c>
      <c r="B15" s="4" t="s">
        <v>758</v>
      </c>
      <c r="C15" s="4" t="s">
        <v>38</v>
      </c>
      <c r="D15" s="4" t="s">
        <v>732</v>
      </c>
      <c r="E15" s="4" t="s">
        <v>36</v>
      </c>
      <c r="F15" s="4" t="s">
        <v>36</v>
      </c>
      <c r="G15" s="4">
        <v>2019</v>
      </c>
      <c r="H15" s="4" t="s">
        <v>759</v>
      </c>
      <c r="I15" s="4" t="s">
        <v>760</v>
      </c>
      <c r="J15" s="4" t="s">
        <v>650</v>
      </c>
      <c r="K15" s="4" t="s">
        <v>761</v>
      </c>
      <c r="L15" s="4" t="s">
        <v>24</v>
      </c>
      <c r="M15" s="4" t="s">
        <v>762</v>
      </c>
      <c r="N15" s="4" t="s">
        <v>763</v>
      </c>
      <c r="O15" s="4" t="s">
        <v>27</v>
      </c>
      <c r="P15" s="4" t="s">
        <v>45</v>
      </c>
    </row>
    <row r="16" ht="30.5" spans="1:16">
      <c r="A16" s="4">
        <v>14</v>
      </c>
      <c r="B16" s="4" t="s">
        <v>764</v>
      </c>
      <c r="C16" s="4" t="s">
        <v>765</v>
      </c>
      <c r="D16" s="4" t="s">
        <v>39</v>
      </c>
      <c r="E16" s="4" t="s">
        <v>25</v>
      </c>
      <c r="F16" s="4" t="s">
        <v>36</v>
      </c>
      <c r="G16" s="4">
        <v>2019</v>
      </c>
      <c r="H16" s="5">
        <v>46161</v>
      </c>
      <c r="I16" s="4" t="s">
        <v>766</v>
      </c>
      <c r="J16" s="4" t="s">
        <v>767</v>
      </c>
      <c r="K16" s="4" t="s">
        <v>768</v>
      </c>
      <c r="L16" s="4" t="s">
        <v>24</v>
      </c>
      <c r="M16" s="4" t="s">
        <v>769</v>
      </c>
      <c r="N16" s="4" t="s">
        <v>770</v>
      </c>
      <c r="O16" s="4" t="s">
        <v>27</v>
      </c>
      <c r="P16" s="4" t="s">
        <v>65</v>
      </c>
    </row>
    <row r="17" ht="29" spans="1:16">
      <c r="A17" s="4">
        <v>15</v>
      </c>
      <c r="B17" s="4" t="s">
        <v>771</v>
      </c>
      <c r="C17" s="4" t="s">
        <v>38</v>
      </c>
      <c r="D17" s="4" t="s">
        <v>39</v>
      </c>
      <c r="E17" s="4" t="s">
        <v>25</v>
      </c>
      <c r="F17" s="4">
        <v>4</v>
      </c>
      <c r="G17" s="4">
        <v>2018</v>
      </c>
      <c r="H17" s="5">
        <v>45216</v>
      </c>
      <c r="I17" s="4" t="s">
        <v>36</v>
      </c>
      <c r="J17" s="4" t="s">
        <v>772</v>
      </c>
      <c r="K17" s="4" t="s">
        <v>773</v>
      </c>
      <c r="L17" s="4" t="s">
        <v>24</v>
      </c>
      <c r="M17" s="4" t="s">
        <v>774</v>
      </c>
      <c r="N17" s="4" t="s">
        <v>775</v>
      </c>
      <c r="O17" s="4" t="s">
        <v>27</v>
      </c>
      <c r="P17" s="4" t="s">
        <v>28</v>
      </c>
    </row>
    <row r="18" ht="29" spans="1:16">
      <c r="A18" s="4">
        <v>16</v>
      </c>
      <c r="B18" s="4" t="s">
        <v>776</v>
      </c>
      <c r="C18" s="4" t="s">
        <v>38</v>
      </c>
      <c r="D18" s="4" t="s">
        <v>39</v>
      </c>
      <c r="E18" s="4" t="s">
        <v>25</v>
      </c>
      <c r="F18" s="4">
        <v>4</v>
      </c>
      <c r="G18" s="4">
        <v>2018</v>
      </c>
      <c r="H18" s="5">
        <v>41849</v>
      </c>
      <c r="I18" s="4" t="s">
        <v>36</v>
      </c>
      <c r="J18" s="4" t="s">
        <v>777</v>
      </c>
      <c r="K18" s="4" t="s">
        <v>773</v>
      </c>
      <c r="L18" s="4" t="s">
        <v>24</v>
      </c>
      <c r="M18" s="4" t="s">
        <v>778</v>
      </c>
      <c r="N18" s="4" t="s">
        <v>775</v>
      </c>
      <c r="O18" s="4" t="s">
        <v>27</v>
      </c>
      <c r="P18" s="4" t="s">
        <v>28</v>
      </c>
    </row>
    <row r="19" ht="29" spans="1:16">
      <c r="A19" s="4">
        <v>17</v>
      </c>
      <c r="B19" s="4" t="s">
        <v>779</v>
      </c>
      <c r="C19" s="4" t="s">
        <v>38</v>
      </c>
      <c r="D19" s="4" t="s">
        <v>39</v>
      </c>
      <c r="E19" s="4" t="s">
        <v>25</v>
      </c>
      <c r="F19" s="4">
        <v>4</v>
      </c>
      <c r="G19" s="4">
        <v>2018</v>
      </c>
      <c r="H19" s="5">
        <v>41849</v>
      </c>
      <c r="I19" s="4" t="s">
        <v>36</v>
      </c>
      <c r="J19" s="4" t="s">
        <v>777</v>
      </c>
      <c r="K19" s="4" t="s">
        <v>773</v>
      </c>
      <c r="L19" s="4" t="s">
        <v>24</v>
      </c>
      <c r="M19" s="4" t="s">
        <v>780</v>
      </c>
      <c r="N19" s="4" t="s">
        <v>775</v>
      </c>
      <c r="O19" s="4" t="s">
        <v>27</v>
      </c>
      <c r="P19" s="4" t="s">
        <v>28</v>
      </c>
    </row>
    <row r="20" ht="29" spans="1:16">
      <c r="A20" s="4">
        <v>18</v>
      </c>
      <c r="B20" s="4" t="s">
        <v>781</v>
      </c>
      <c r="C20" s="4" t="s">
        <v>38</v>
      </c>
      <c r="D20" s="4" t="s">
        <v>39</v>
      </c>
      <c r="E20" s="4" t="s">
        <v>25</v>
      </c>
      <c r="F20" s="4">
        <v>1</v>
      </c>
      <c r="G20" s="4">
        <v>2018</v>
      </c>
      <c r="H20" s="5">
        <v>45270</v>
      </c>
      <c r="I20" s="4" t="s">
        <v>36</v>
      </c>
      <c r="J20" s="4" t="s">
        <v>782</v>
      </c>
      <c r="K20" s="4" t="s">
        <v>773</v>
      </c>
      <c r="L20" s="4" t="s">
        <v>24</v>
      </c>
      <c r="M20" s="4" t="s">
        <v>783</v>
      </c>
      <c r="N20" s="4" t="s">
        <v>775</v>
      </c>
      <c r="O20" s="4" t="s">
        <v>27</v>
      </c>
      <c r="P20" s="4" t="s">
        <v>28</v>
      </c>
    </row>
    <row r="21" ht="72.5" spans="1:16">
      <c r="A21" s="4">
        <v>19</v>
      </c>
      <c r="B21" s="4" t="s">
        <v>784</v>
      </c>
      <c r="C21" s="4" t="s">
        <v>38</v>
      </c>
      <c r="D21" s="4" t="s">
        <v>39</v>
      </c>
      <c r="E21" s="4" t="s">
        <v>25</v>
      </c>
      <c r="F21" s="4">
        <v>2</v>
      </c>
      <c r="G21" s="4">
        <v>2018</v>
      </c>
      <c r="H21" s="5">
        <v>71870</v>
      </c>
      <c r="I21" s="4" t="s">
        <v>785</v>
      </c>
      <c r="J21" s="4" t="s">
        <v>786</v>
      </c>
      <c r="K21" s="4" t="s">
        <v>787</v>
      </c>
      <c r="L21" s="4" t="s">
        <v>148</v>
      </c>
      <c r="M21" s="4" t="s">
        <v>25</v>
      </c>
      <c r="N21" s="4" t="s">
        <v>788</v>
      </c>
      <c r="O21" s="4" t="s">
        <v>36</v>
      </c>
      <c r="P21" s="4" t="s">
        <v>65</v>
      </c>
    </row>
    <row r="22" ht="14.5" spans="1:16">
      <c r="A22" s="4">
        <v>20</v>
      </c>
      <c r="B22" s="4" t="s">
        <v>789</v>
      </c>
      <c r="C22" s="4" t="s">
        <v>38</v>
      </c>
      <c r="D22" s="4" t="s">
        <v>39</v>
      </c>
      <c r="E22" s="4" t="s">
        <v>25</v>
      </c>
      <c r="F22" s="4">
        <v>4</v>
      </c>
      <c r="G22" s="4">
        <v>2015</v>
      </c>
      <c r="H22" s="5">
        <v>46149</v>
      </c>
      <c r="I22" s="4" t="s">
        <v>36</v>
      </c>
      <c r="J22" s="4" t="s">
        <v>211</v>
      </c>
      <c r="K22" s="4" t="s">
        <v>790</v>
      </c>
      <c r="L22" s="4" t="s">
        <v>24</v>
      </c>
      <c r="M22" s="4" t="s">
        <v>791</v>
      </c>
      <c r="N22" s="4" t="s">
        <v>792</v>
      </c>
      <c r="O22" s="4" t="s">
        <v>27</v>
      </c>
      <c r="P22" s="4" t="s">
        <v>36</v>
      </c>
    </row>
    <row r="23" ht="29" spans="1:16">
      <c r="A23" s="4">
        <v>21</v>
      </c>
      <c r="B23" s="4" t="s">
        <v>793</v>
      </c>
      <c r="C23" s="4" t="s">
        <v>38</v>
      </c>
      <c r="D23" s="4" t="s">
        <v>732</v>
      </c>
      <c r="E23" s="4" t="s">
        <v>25</v>
      </c>
      <c r="F23" s="4">
        <v>2</v>
      </c>
      <c r="G23" s="4">
        <v>2018</v>
      </c>
      <c r="H23" s="5">
        <v>46161</v>
      </c>
      <c r="I23" s="4" t="s">
        <v>54</v>
      </c>
      <c r="J23" s="4" t="s">
        <v>794</v>
      </c>
      <c r="K23" s="4" t="s">
        <v>795</v>
      </c>
      <c r="L23" s="4" t="s">
        <v>24</v>
      </c>
      <c r="M23" s="4" t="s">
        <v>796</v>
      </c>
      <c r="N23" s="4" t="s">
        <v>797</v>
      </c>
      <c r="O23" s="4" t="s">
        <v>798</v>
      </c>
      <c r="P23" s="4" t="s">
        <v>28</v>
      </c>
    </row>
    <row r="24" ht="43.5" spans="1:16">
      <c r="A24" s="4">
        <v>22</v>
      </c>
      <c r="B24" s="4" t="s">
        <v>799</v>
      </c>
      <c r="C24" s="4" t="s">
        <v>38</v>
      </c>
      <c r="D24" s="4" t="s">
        <v>800</v>
      </c>
      <c r="E24" s="4" t="s">
        <v>25</v>
      </c>
      <c r="F24" s="4">
        <v>2</v>
      </c>
      <c r="G24" s="4">
        <v>2018</v>
      </c>
      <c r="H24" s="5">
        <v>46161</v>
      </c>
      <c r="I24" s="4" t="s">
        <v>54</v>
      </c>
      <c r="J24" s="4" t="s">
        <v>36</v>
      </c>
      <c r="K24" s="4" t="s">
        <v>795</v>
      </c>
      <c r="L24" s="4" t="s">
        <v>24</v>
      </c>
      <c r="M24" s="4" t="s">
        <v>801</v>
      </c>
      <c r="N24" s="4" t="s">
        <v>797</v>
      </c>
      <c r="O24" s="4" t="s">
        <v>368</v>
      </c>
      <c r="P24" s="4" t="s">
        <v>28</v>
      </c>
    </row>
    <row r="25" ht="29" spans="1:16">
      <c r="A25" s="4">
        <v>23</v>
      </c>
      <c r="B25" s="4" t="s">
        <v>802</v>
      </c>
      <c r="C25" s="4" t="s">
        <v>38</v>
      </c>
      <c r="D25" s="4" t="s">
        <v>803</v>
      </c>
      <c r="E25" s="4" t="s">
        <v>25</v>
      </c>
      <c r="F25" s="4" t="s">
        <v>36</v>
      </c>
      <c r="G25" s="4">
        <v>2017</v>
      </c>
      <c r="H25" s="4" t="s">
        <v>804</v>
      </c>
      <c r="I25" s="4" t="s">
        <v>805</v>
      </c>
      <c r="J25" s="4" t="s">
        <v>36</v>
      </c>
      <c r="K25" s="4" t="s">
        <v>806</v>
      </c>
      <c r="L25" s="4" t="s">
        <v>24</v>
      </c>
      <c r="M25" s="4" t="s">
        <v>807</v>
      </c>
      <c r="N25" s="4" t="s">
        <v>808</v>
      </c>
      <c r="O25" s="4" t="s">
        <v>809</v>
      </c>
      <c r="P25" s="4" t="s">
        <v>45</v>
      </c>
    </row>
    <row r="26" ht="29" spans="1:16">
      <c r="A26" s="4">
        <v>24</v>
      </c>
      <c r="B26" s="4" t="s">
        <v>810</v>
      </c>
      <c r="C26" s="4" t="s">
        <v>38</v>
      </c>
      <c r="D26" s="4" t="s">
        <v>53</v>
      </c>
      <c r="E26" s="4" t="s">
        <v>25</v>
      </c>
      <c r="F26" s="4" t="s">
        <v>36</v>
      </c>
      <c r="G26" s="4">
        <v>2017</v>
      </c>
      <c r="H26" s="5">
        <v>45907</v>
      </c>
      <c r="I26" s="4" t="s">
        <v>805</v>
      </c>
      <c r="J26" s="4" t="s">
        <v>36</v>
      </c>
      <c r="K26" s="4" t="s">
        <v>811</v>
      </c>
      <c r="L26" s="4" t="s">
        <v>24</v>
      </c>
      <c r="M26" s="4" t="s">
        <v>812</v>
      </c>
      <c r="N26" s="4" t="s">
        <v>808</v>
      </c>
      <c r="O26" s="4" t="s">
        <v>813</v>
      </c>
      <c r="P26" s="4" t="s">
        <v>45</v>
      </c>
    </row>
    <row r="27" ht="29" spans="1:16">
      <c r="A27" s="4">
        <v>25</v>
      </c>
      <c r="B27" s="4" t="s">
        <v>814</v>
      </c>
      <c r="C27" s="4" t="s">
        <v>38</v>
      </c>
      <c r="D27" s="4" t="s">
        <v>39</v>
      </c>
      <c r="E27" s="4" t="s">
        <v>25</v>
      </c>
      <c r="F27" s="4" t="s">
        <v>36</v>
      </c>
      <c r="G27" s="4">
        <v>2017</v>
      </c>
      <c r="H27" s="5">
        <v>46161</v>
      </c>
      <c r="I27" s="4" t="s">
        <v>805</v>
      </c>
      <c r="J27" s="4" t="s">
        <v>41</v>
      </c>
      <c r="K27" s="4" t="s">
        <v>811</v>
      </c>
      <c r="L27" s="4" t="s">
        <v>24</v>
      </c>
      <c r="M27" s="4" t="s">
        <v>815</v>
      </c>
      <c r="N27" s="4" t="s">
        <v>808</v>
      </c>
      <c r="O27" s="4" t="s">
        <v>816</v>
      </c>
      <c r="P27" s="4" t="s">
        <v>45</v>
      </c>
    </row>
    <row r="28" ht="29" spans="1:16">
      <c r="A28" s="4">
        <v>26</v>
      </c>
      <c r="B28" s="4" t="s">
        <v>817</v>
      </c>
      <c r="C28" s="4" t="s">
        <v>38</v>
      </c>
      <c r="D28" s="4" t="s">
        <v>39</v>
      </c>
      <c r="E28" s="4" t="s">
        <v>25</v>
      </c>
      <c r="F28" s="4" t="s">
        <v>36</v>
      </c>
      <c r="G28" s="4">
        <v>2017</v>
      </c>
      <c r="H28" s="5">
        <v>46161</v>
      </c>
      <c r="I28" s="4" t="s">
        <v>805</v>
      </c>
      <c r="J28" s="4" t="s">
        <v>41</v>
      </c>
      <c r="K28" s="4" t="s">
        <v>818</v>
      </c>
      <c r="L28" s="4" t="s">
        <v>24</v>
      </c>
      <c r="M28" s="4" t="s">
        <v>819</v>
      </c>
      <c r="N28" s="4" t="s">
        <v>808</v>
      </c>
      <c r="O28" s="4" t="s">
        <v>820</v>
      </c>
      <c r="P28" s="4" t="s">
        <v>45</v>
      </c>
    </row>
    <row r="29" ht="29" spans="1:16">
      <c r="A29" s="4">
        <v>27</v>
      </c>
      <c r="B29" s="4" t="s">
        <v>821</v>
      </c>
      <c r="C29" s="4" t="s">
        <v>38</v>
      </c>
      <c r="D29" s="4" t="s">
        <v>39</v>
      </c>
      <c r="E29" s="4" t="s">
        <v>25</v>
      </c>
      <c r="F29" s="4" t="s">
        <v>36</v>
      </c>
      <c r="G29" s="4">
        <v>2017</v>
      </c>
      <c r="H29" s="5">
        <v>46161</v>
      </c>
      <c r="I29" s="4" t="s">
        <v>805</v>
      </c>
      <c r="J29" s="4" t="s">
        <v>41</v>
      </c>
      <c r="K29" s="4" t="s">
        <v>822</v>
      </c>
      <c r="L29" s="4" t="s">
        <v>24</v>
      </c>
      <c r="M29" s="4" t="s">
        <v>823</v>
      </c>
      <c r="N29" s="4" t="s">
        <v>808</v>
      </c>
      <c r="O29" s="4" t="s">
        <v>824</v>
      </c>
      <c r="P29" s="4" t="s">
        <v>45</v>
      </c>
    </row>
    <row r="30" ht="58" spans="1:16">
      <c r="A30" s="4">
        <v>28</v>
      </c>
      <c r="B30" s="4" t="s">
        <v>825</v>
      </c>
      <c r="C30" s="4" t="s">
        <v>38</v>
      </c>
      <c r="D30" s="4" t="s">
        <v>826</v>
      </c>
      <c r="E30" s="4" t="s">
        <v>25</v>
      </c>
      <c r="F30" s="4" t="s">
        <v>36</v>
      </c>
      <c r="G30" s="4" t="s">
        <v>36</v>
      </c>
      <c r="H30" s="5">
        <v>46161</v>
      </c>
      <c r="I30" s="4" t="s">
        <v>827</v>
      </c>
      <c r="J30" s="4" t="s">
        <v>139</v>
      </c>
      <c r="K30" s="4" t="s">
        <v>828</v>
      </c>
      <c r="L30" s="4" t="s">
        <v>24</v>
      </c>
      <c r="M30" s="4" t="s">
        <v>829</v>
      </c>
      <c r="N30" s="4" t="s">
        <v>830</v>
      </c>
      <c r="O30" s="4" t="s">
        <v>831</v>
      </c>
      <c r="P30" s="4" t="s">
        <v>28</v>
      </c>
    </row>
    <row r="31" ht="29" spans="1:16">
      <c r="A31" s="4">
        <v>29</v>
      </c>
      <c r="B31" s="4" t="s">
        <v>832</v>
      </c>
      <c r="C31" s="4" t="s">
        <v>38</v>
      </c>
      <c r="D31" s="4" t="s">
        <v>732</v>
      </c>
      <c r="E31" s="4" t="s">
        <v>36</v>
      </c>
      <c r="F31" s="4" t="s">
        <v>36</v>
      </c>
      <c r="G31" s="4" t="s">
        <v>155</v>
      </c>
      <c r="H31" s="5">
        <v>18178</v>
      </c>
      <c r="I31" s="4" t="s">
        <v>36</v>
      </c>
      <c r="J31" s="4" t="s">
        <v>833</v>
      </c>
      <c r="K31" s="4" t="s">
        <v>834</v>
      </c>
      <c r="L31" s="4" t="s">
        <v>24</v>
      </c>
      <c r="M31" s="4" t="s">
        <v>835</v>
      </c>
      <c r="N31" s="4" t="s">
        <v>836</v>
      </c>
      <c r="O31" s="4" t="s">
        <v>25</v>
      </c>
      <c r="P31" s="4" t="s">
        <v>28</v>
      </c>
    </row>
    <row r="32" ht="87" spans="1:16">
      <c r="A32" s="4">
        <v>30</v>
      </c>
      <c r="B32" s="4" t="s">
        <v>837</v>
      </c>
      <c r="C32" s="4" t="s">
        <v>38</v>
      </c>
      <c r="D32" s="4" t="s">
        <v>826</v>
      </c>
      <c r="E32" s="4" t="s">
        <v>25</v>
      </c>
      <c r="F32" s="4">
        <v>2</v>
      </c>
      <c r="G32" s="4">
        <v>2016</v>
      </c>
      <c r="H32" s="5">
        <v>46161</v>
      </c>
      <c r="I32" s="4" t="s">
        <v>838</v>
      </c>
      <c r="J32" s="4" t="s">
        <v>139</v>
      </c>
      <c r="K32" s="4" t="s">
        <v>839</v>
      </c>
      <c r="L32" s="4" t="s">
        <v>24</v>
      </c>
      <c r="M32" s="4" t="s">
        <v>100</v>
      </c>
      <c r="N32" s="4" t="s">
        <v>840</v>
      </c>
      <c r="O32" s="4" t="s">
        <v>27</v>
      </c>
      <c r="P32" s="4" t="s">
        <v>28</v>
      </c>
    </row>
    <row r="33" ht="29" spans="1:16">
      <c r="A33" s="4">
        <v>31</v>
      </c>
      <c r="B33" s="4" t="s">
        <v>36</v>
      </c>
      <c r="C33" s="4" t="s">
        <v>38</v>
      </c>
      <c r="D33" s="4" t="s">
        <v>39</v>
      </c>
      <c r="E33" s="4" t="s">
        <v>36</v>
      </c>
      <c r="F33" s="4" t="s">
        <v>36</v>
      </c>
      <c r="G33" s="4">
        <v>2016</v>
      </c>
      <c r="H33" s="4" t="s">
        <v>841</v>
      </c>
      <c r="I33" s="4" t="s">
        <v>36</v>
      </c>
      <c r="J33" s="4" t="s">
        <v>842</v>
      </c>
      <c r="K33" s="4" t="s">
        <v>843</v>
      </c>
      <c r="L33" s="4" t="s">
        <v>844</v>
      </c>
      <c r="M33" s="4" t="s">
        <v>36</v>
      </c>
      <c r="N33" s="4" t="s">
        <v>845</v>
      </c>
      <c r="O33" s="4" t="s">
        <v>36</v>
      </c>
      <c r="P33" s="4" t="s">
        <v>36</v>
      </c>
    </row>
    <row r="34" ht="29" spans="1:16">
      <c r="A34" s="4">
        <v>32</v>
      </c>
      <c r="B34" s="4" t="s">
        <v>846</v>
      </c>
      <c r="C34" s="4" t="s">
        <v>38</v>
      </c>
      <c r="D34" s="4" t="s">
        <v>39</v>
      </c>
      <c r="E34" s="4" t="s">
        <v>36</v>
      </c>
      <c r="F34" s="4">
        <v>2</v>
      </c>
      <c r="G34" s="4" t="s">
        <v>847</v>
      </c>
      <c r="H34" s="4">
        <v>46161</v>
      </c>
      <c r="I34" s="4" t="s">
        <v>36</v>
      </c>
      <c r="J34" s="4" t="s">
        <v>848</v>
      </c>
      <c r="K34" s="4" t="s">
        <v>849</v>
      </c>
      <c r="L34" s="4" t="s">
        <v>24</v>
      </c>
      <c r="M34" s="4" t="s">
        <v>25</v>
      </c>
      <c r="N34" s="4" t="s">
        <v>850</v>
      </c>
      <c r="O34" s="4" t="s">
        <v>36</v>
      </c>
      <c r="P34" s="4" t="s">
        <v>36</v>
      </c>
    </row>
    <row r="35" ht="72.5" spans="1:16">
      <c r="A35" s="4">
        <v>33</v>
      </c>
      <c r="B35" s="4" t="s">
        <v>851</v>
      </c>
      <c r="C35" s="4" t="s">
        <v>18</v>
      </c>
      <c r="D35" s="4" t="s">
        <v>852</v>
      </c>
      <c r="E35" s="4" t="s">
        <v>853</v>
      </c>
      <c r="F35" s="4">
        <v>6</v>
      </c>
      <c r="G35" s="4" t="s">
        <v>36</v>
      </c>
      <c r="H35" s="4" t="s">
        <v>854</v>
      </c>
      <c r="I35" s="4" t="s">
        <v>855</v>
      </c>
      <c r="J35" s="4" t="s">
        <v>36</v>
      </c>
      <c r="K35" s="4" t="s">
        <v>856</v>
      </c>
      <c r="L35" s="4" t="s">
        <v>24</v>
      </c>
      <c r="M35" s="4" t="s">
        <v>857</v>
      </c>
      <c r="N35" s="4" t="s">
        <v>858</v>
      </c>
      <c r="O35" s="4" t="s">
        <v>368</v>
      </c>
      <c r="P35" s="4" t="s">
        <v>28</v>
      </c>
    </row>
    <row r="36" ht="43.5" spans="1:16">
      <c r="A36" s="4">
        <v>34</v>
      </c>
      <c r="B36" s="4" t="s">
        <v>859</v>
      </c>
      <c r="C36" s="4" t="s">
        <v>38</v>
      </c>
      <c r="D36" s="4" t="s">
        <v>39</v>
      </c>
      <c r="E36" s="4" t="s">
        <v>36</v>
      </c>
      <c r="F36" s="4">
        <v>2</v>
      </c>
      <c r="G36" s="4" t="s">
        <v>36</v>
      </c>
      <c r="H36" s="5">
        <v>46161</v>
      </c>
      <c r="I36" s="4" t="s">
        <v>860</v>
      </c>
      <c r="J36" s="4" t="s">
        <v>861</v>
      </c>
      <c r="K36" s="4" t="s">
        <v>862</v>
      </c>
      <c r="L36" s="4" t="s">
        <v>24</v>
      </c>
      <c r="M36" s="4" t="s">
        <v>863</v>
      </c>
      <c r="N36" s="4" t="s">
        <v>864</v>
      </c>
      <c r="O36" s="4" t="s">
        <v>36</v>
      </c>
      <c r="P36" s="4" t="s">
        <v>28</v>
      </c>
    </row>
    <row r="37" ht="29" spans="1:16">
      <c r="A37" s="4">
        <v>35</v>
      </c>
      <c r="B37" s="4" t="s">
        <v>865</v>
      </c>
      <c r="C37" s="4" t="s">
        <v>38</v>
      </c>
      <c r="D37" s="4" t="s">
        <v>39</v>
      </c>
      <c r="E37" s="4" t="s">
        <v>25</v>
      </c>
      <c r="F37" s="4">
        <v>3</v>
      </c>
      <c r="G37" s="4">
        <v>2018</v>
      </c>
      <c r="H37" s="5">
        <v>45650</v>
      </c>
      <c r="I37" s="4" t="s">
        <v>866</v>
      </c>
      <c r="J37" s="4" t="s">
        <v>134</v>
      </c>
      <c r="K37" s="4" t="s">
        <v>867</v>
      </c>
      <c r="L37" s="4" t="s">
        <v>24</v>
      </c>
      <c r="M37" s="4" t="s">
        <v>868</v>
      </c>
      <c r="N37" s="4" t="s">
        <v>869</v>
      </c>
      <c r="O37" s="4" t="s">
        <v>27</v>
      </c>
      <c r="P37" s="4" t="s">
        <v>28</v>
      </c>
    </row>
    <row r="38" ht="43.5" spans="1:16">
      <c r="A38" s="4">
        <v>36</v>
      </c>
      <c r="B38" s="4" t="s">
        <v>870</v>
      </c>
      <c r="C38" s="4" t="s">
        <v>38</v>
      </c>
      <c r="D38" s="4" t="s">
        <v>39</v>
      </c>
      <c r="E38" s="4" t="s">
        <v>25</v>
      </c>
      <c r="F38" s="4">
        <v>3</v>
      </c>
      <c r="G38" s="4">
        <v>2018</v>
      </c>
      <c r="H38" s="5">
        <v>46238</v>
      </c>
      <c r="I38" s="4" t="s">
        <v>871</v>
      </c>
      <c r="J38" s="4" t="s">
        <v>134</v>
      </c>
      <c r="K38" s="4" t="s">
        <v>872</v>
      </c>
      <c r="L38" s="4" t="s">
        <v>24</v>
      </c>
      <c r="M38" s="4" t="s">
        <v>873</v>
      </c>
      <c r="N38" s="4" t="s">
        <v>869</v>
      </c>
      <c r="O38" s="4" t="s">
        <v>27</v>
      </c>
      <c r="P38" s="4" t="s">
        <v>28</v>
      </c>
    </row>
    <row r="39" ht="43.5" spans="1:16">
      <c r="A39" s="4">
        <v>37</v>
      </c>
      <c r="B39" s="4" t="s">
        <v>874</v>
      </c>
      <c r="C39" s="4" t="s">
        <v>38</v>
      </c>
      <c r="D39" s="4" t="s">
        <v>39</v>
      </c>
      <c r="E39" s="4" t="s">
        <v>25</v>
      </c>
      <c r="F39" s="4">
        <v>2</v>
      </c>
      <c r="G39" s="4">
        <v>2018</v>
      </c>
      <c r="H39" s="5">
        <v>46259</v>
      </c>
      <c r="I39" s="4" t="s">
        <v>871</v>
      </c>
      <c r="J39" s="4" t="s">
        <v>134</v>
      </c>
      <c r="K39" s="4" t="s">
        <v>875</v>
      </c>
      <c r="L39" s="4" t="s">
        <v>24</v>
      </c>
      <c r="M39" s="4" t="s">
        <v>876</v>
      </c>
      <c r="N39" s="4" t="s">
        <v>869</v>
      </c>
      <c r="O39" s="4" t="s">
        <v>27</v>
      </c>
      <c r="P39" s="4" t="s">
        <v>28</v>
      </c>
    </row>
    <row r="40" ht="43.5" spans="1:16">
      <c r="A40" s="4">
        <v>38</v>
      </c>
      <c r="B40" s="4" t="s">
        <v>877</v>
      </c>
      <c r="C40" s="4" t="s">
        <v>38</v>
      </c>
      <c r="D40" s="4" t="s">
        <v>39</v>
      </c>
      <c r="E40" s="4" t="s">
        <v>25</v>
      </c>
      <c r="F40" s="4">
        <v>2</v>
      </c>
      <c r="G40" s="4">
        <v>2018</v>
      </c>
      <c r="H40" s="5">
        <v>46161</v>
      </c>
      <c r="I40" s="4" t="s">
        <v>871</v>
      </c>
      <c r="J40" s="4" t="s">
        <v>878</v>
      </c>
      <c r="K40" s="4" t="s">
        <v>879</v>
      </c>
      <c r="L40" s="4" t="s">
        <v>24</v>
      </c>
      <c r="M40" s="4" t="s">
        <v>880</v>
      </c>
      <c r="N40" s="4" t="s">
        <v>869</v>
      </c>
      <c r="O40" s="4" t="s">
        <v>27</v>
      </c>
      <c r="P40" s="4" t="s">
        <v>28</v>
      </c>
    </row>
    <row r="41" ht="43.5" spans="1:16">
      <c r="A41" s="4">
        <v>39</v>
      </c>
      <c r="B41" s="4" t="s">
        <v>881</v>
      </c>
      <c r="C41" s="4" t="s">
        <v>38</v>
      </c>
      <c r="D41" s="4" t="s">
        <v>39</v>
      </c>
      <c r="E41" s="4" t="s">
        <v>25</v>
      </c>
      <c r="F41" s="4">
        <v>4</v>
      </c>
      <c r="G41" s="4">
        <v>2018</v>
      </c>
      <c r="H41" s="5">
        <v>46261</v>
      </c>
      <c r="I41" s="4" t="s">
        <v>871</v>
      </c>
      <c r="J41" s="4" t="s">
        <v>134</v>
      </c>
      <c r="K41" s="4" t="s">
        <v>867</v>
      </c>
      <c r="L41" s="4" t="s">
        <v>24</v>
      </c>
      <c r="M41" s="4" t="s">
        <v>882</v>
      </c>
      <c r="N41" s="4" t="s">
        <v>869</v>
      </c>
      <c r="O41" s="4" t="s">
        <v>27</v>
      </c>
      <c r="P41" s="4" t="s">
        <v>28</v>
      </c>
    </row>
    <row r="42" ht="43.5" spans="1:16">
      <c r="A42" s="4">
        <v>40</v>
      </c>
      <c r="B42" s="4" t="s">
        <v>883</v>
      </c>
      <c r="C42" s="4" t="s">
        <v>38</v>
      </c>
      <c r="D42" s="4" t="s">
        <v>39</v>
      </c>
      <c r="E42" s="4" t="s">
        <v>25</v>
      </c>
      <c r="F42" s="4">
        <v>6</v>
      </c>
      <c r="G42" s="4">
        <v>2018</v>
      </c>
      <c r="H42" s="5">
        <v>46163</v>
      </c>
      <c r="I42" s="4" t="s">
        <v>871</v>
      </c>
      <c r="J42" s="4" t="s">
        <v>884</v>
      </c>
      <c r="K42" s="4" t="s">
        <v>867</v>
      </c>
      <c r="L42" s="4" t="s">
        <v>24</v>
      </c>
      <c r="M42" s="4" t="s">
        <v>885</v>
      </c>
      <c r="N42" s="4" t="s">
        <v>869</v>
      </c>
      <c r="O42" s="4" t="s">
        <v>27</v>
      </c>
      <c r="P42" s="4" t="s">
        <v>28</v>
      </c>
    </row>
    <row r="43" ht="101.5" spans="1:16">
      <c r="A43" s="4">
        <v>41</v>
      </c>
      <c r="B43" s="4" t="s">
        <v>886</v>
      </c>
      <c r="C43" s="4" t="s">
        <v>18</v>
      </c>
      <c r="D43" s="4" t="s">
        <v>887</v>
      </c>
      <c r="E43" s="4" t="s">
        <v>888</v>
      </c>
      <c r="F43" s="4">
        <v>3</v>
      </c>
      <c r="G43" s="4">
        <v>2019</v>
      </c>
      <c r="H43" s="5">
        <v>52941</v>
      </c>
      <c r="I43" s="4" t="s">
        <v>889</v>
      </c>
      <c r="J43" s="4" t="s">
        <v>36</v>
      </c>
      <c r="K43" s="4" t="s">
        <v>890</v>
      </c>
      <c r="L43" s="4" t="s">
        <v>24</v>
      </c>
      <c r="M43" s="4" t="s">
        <v>891</v>
      </c>
      <c r="N43" s="4" t="s">
        <v>892</v>
      </c>
      <c r="O43" s="4" t="s">
        <v>893</v>
      </c>
      <c r="P43" s="4" t="s">
        <v>28</v>
      </c>
    </row>
    <row r="44" ht="29" spans="1:16">
      <c r="A44" s="4">
        <v>42</v>
      </c>
      <c r="B44" s="4" t="s">
        <v>894</v>
      </c>
      <c r="C44" s="4" t="s">
        <v>38</v>
      </c>
      <c r="D44" s="4" t="s">
        <v>39</v>
      </c>
      <c r="E44" s="4" t="s">
        <v>25</v>
      </c>
      <c r="F44" s="4">
        <v>3</v>
      </c>
      <c r="G44" s="4">
        <v>2017</v>
      </c>
      <c r="H44" s="5">
        <v>46161</v>
      </c>
      <c r="I44" s="4" t="s">
        <v>226</v>
      </c>
      <c r="J44" s="4" t="s">
        <v>211</v>
      </c>
      <c r="K44" s="4" t="s">
        <v>895</v>
      </c>
      <c r="L44" s="4" t="s">
        <v>24</v>
      </c>
      <c r="M44" s="4" t="s">
        <v>896</v>
      </c>
      <c r="N44" s="4" t="s">
        <v>897</v>
      </c>
      <c r="O44" s="4" t="s">
        <v>898</v>
      </c>
      <c r="P44" s="4" t="s">
        <v>28</v>
      </c>
    </row>
    <row r="45" ht="29" spans="1:16">
      <c r="A45" s="4">
        <v>43</v>
      </c>
      <c r="B45" s="4" t="s">
        <v>899</v>
      </c>
      <c r="C45" s="4" t="s">
        <v>60</v>
      </c>
      <c r="D45" s="4" t="s">
        <v>39</v>
      </c>
      <c r="E45" s="4" t="s">
        <v>25</v>
      </c>
      <c r="F45" s="4" t="s">
        <v>36</v>
      </c>
      <c r="G45" s="4">
        <v>2018</v>
      </c>
      <c r="H45" s="5">
        <v>49828</v>
      </c>
      <c r="I45" s="4" t="s">
        <v>900</v>
      </c>
      <c r="J45" s="4" t="s">
        <v>282</v>
      </c>
      <c r="K45" s="4" t="s">
        <v>901</v>
      </c>
      <c r="L45" s="4" t="s">
        <v>158</v>
      </c>
      <c r="M45" s="4" t="s">
        <v>902</v>
      </c>
      <c r="N45" s="4" t="s">
        <v>903</v>
      </c>
      <c r="O45" s="4" t="s">
        <v>36</v>
      </c>
      <c r="P45" s="4" t="s">
        <v>28</v>
      </c>
    </row>
    <row r="46" ht="29" spans="1:16">
      <c r="A46" s="4">
        <v>44</v>
      </c>
      <c r="B46" s="4" t="s">
        <v>904</v>
      </c>
      <c r="C46" s="4" t="s">
        <v>38</v>
      </c>
      <c r="D46" s="4" t="s">
        <v>39</v>
      </c>
      <c r="E46" s="4" t="s">
        <v>25</v>
      </c>
      <c r="F46" s="4">
        <v>6</v>
      </c>
      <c r="G46" s="4">
        <v>2018</v>
      </c>
      <c r="H46" s="5">
        <v>46158</v>
      </c>
      <c r="I46" s="4" t="s">
        <v>226</v>
      </c>
      <c r="J46" s="4" t="s">
        <v>905</v>
      </c>
      <c r="K46" s="4" t="s">
        <v>906</v>
      </c>
      <c r="L46" s="4" t="s">
        <v>496</v>
      </c>
      <c r="M46" s="4" t="s">
        <v>907</v>
      </c>
      <c r="N46" s="4" t="s">
        <v>908</v>
      </c>
      <c r="O46" s="4" t="s">
        <v>36</v>
      </c>
      <c r="P46" s="4" t="s">
        <v>28</v>
      </c>
    </row>
    <row r="47" ht="43.5" spans="1:16">
      <c r="A47" s="4">
        <v>45</v>
      </c>
      <c r="B47" s="4" t="s">
        <v>909</v>
      </c>
      <c r="C47" s="4" t="s">
        <v>38</v>
      </c>
      <c r="D47" s="4" t="s">
        <v>39</v>
      </c>
      <c r="E47" s="4" t="s">
        <v>25</v>
      </c>
      <c r="F47" s="4">
        <v>6</v>
      </c>
      <c r="G47" s="4">
        <v>2017</v>
      </c>
      <c r="H47" s="5">
        <v>44088</v>
      </c>
      <c r="I47" s="4" t="s">
        <v>36</v>
      </c>
      <c r="J47" s="4" t="s">
        <v>910</v>
      </c>
      <c r="K47" s="4" t="s">
        <v>911</v>
      </c>
      <c r="L47" s="4" t="s">
        <v>24</v>
      </c>
      <c r="M47" s="4" t="s">
        <v>912</v>
      </c>
      <c r="N47" s="4" t="s">
        <v>913</v>
      </c>
      <c r="O47" s="4" t="s">
        <v>914</v>
      </c>
      <c r="P47" s="4" t="s">
        <v>36</v>
      </c>
    </row>
    <row r="48" ht="29" spans="1:16">
      <c r="A48" s="4">
        <v>46</v>
      </c>
      <c r="B48" s="4" t="s">
        <v>915</v>
      </c>
      <c r="C48" s="4" t="s">
        <v>38</v>
      </c>
      <c r="D48" s="4" t="s">
        <v>39</v>
      </c>
      <c r="E48" s="4" t="s">
        <v>25</v>
      </c>
      <c r="F48" s="4" t="s">
        <v>36</v>
      </c>
      <c r="G48" s="4">
        <v>2016</v>
      </c>
      <c r="H48" s="5">
        <v>46161</v>
      </c>
      <c r="I48" s="4" t="s">
        <v>226</v>
      </c>
      <c r="J48" s="4" t="s">
        <v>916</v>
      </c>
      <c r="K48" s="4" t="s">
        <v>917</v>
      </c>
      <c r="L48" s="4" t="s">
        <v>24</v>
      </c>
      <c r="M48" s="4" t="s">
        <v>918</v>
      </c>
      <c r="N48" s="4" t="s">
        <v>919</v>
      </c>
      <c r="O48" s="4" t="s">
        <v>920</v>
      </c>
      <c r="P48" s="4" t="s">
        <v>45</v>
      </c>
    </row>
    <row r="49" ht="29" spans="1:16">
      <c r="A49" s="4">
        <v>47</v>
      </c>
      <c r="B49" s="4" t="s">
        <v>921</v>
      </c>
      <c r="C49" s="4" t="s">
        <v>38</v>
      </c>
      <c r="D49" s="4" t="s">
        <v>39</v>
      </c>
      <c r="E49" s="4" t="s">
        <v>25</v>
      </c>
      <c r="F49" s="4" t="s">
        <v>36</v>
      </c>
      <c r="G49" s="4">
        <v>2015</v>
      </c>
      <c r="H49" s="5">
        <v>45546</v>
      </c>
      <c r="I49" s="4" t="s">
        <v>226</v>
      </c>
      <c r="J49" s="4" t="s">
        <v>922</v>
      </c>
      <c r="K49" s="4" t="s">
        <v>917</v>
      </c>
      <c r="L49" s="4" t="s">
        <v>24</v>
      </c>
      <c r="M49" s="4" t="s">
        <v>923</v>
      </c>
      <c r="N49" s="4" t="s">
        <v>919</v>
      </c>
      <c r="O49" s="4" t="s">
        <v>920</v>
      </c>
      <c r="P49" s="4" t="s">
        <v>45</v>
      </c>
    </row>
    <row r="50" ht="29" spans="1:16">
      <c r="A50" s="4">
        <v>48</v>
      </c>
      <c r="B50" s="4" t="s">
        <v>924</v>
      </c>
      <c r="C50" s="4" t="s">
        <v>38</v>
      </c>
      <c r="D50" s="4" t="s">
        <v>39</v>
      </c>
      <c r="E50" s="4" t="s">
        <v>25</v>
      </c>
      <c r="F50" s="4" t="s">
        <v>36</v>
      </c>
      <c r="G50" s="4">
        <v>2016</v>
      </c>
      <c r="H50" s="5">
        <v>46161</v>
      </c>
      <c r="I50" s="4" t="s">
        <v>226</v>
      </c>
      <c r="J50" s="4" t="s">
        <v>925</v>
      </c>
      <c r="K50" s="4" t="s">
        <v>917</v>
      </c>
      <c r="L50" s="4" t="s">
        <v>24</v>
      </c>
      <c r="M50" s="4" t="s">
        <v>926</v>
      </c>
      <c r="N50" s="4" t="s">
        <v>919</v>
      </c>
      <c r="O50" s="4" t="s">
        <v>920</v>
      </c>
      <c r="P50" s="4" t="s">
        <v>45</v>
      </c>
    </row>
    <row r="51" ht="29" spans="1:16">
      <c r="A51" s="4">
        <v>49</v>
      </c>
      <c r="B51" s="4" t="s">
        <v>927</v>
      </c>
      <c r="C51" s="4" t="s">
        <v>38</v>
      </c>
      <c r="D51" s="4" t="s">
        <v>39</v>
      </c>
      <c r="E51" s="4" t="s">
        <v>25</v>
      </c>
      <c r="F51" s="4" t="s">
        <v>36</v>
      </c>
      <c r="G51" s="4">
        <v>2016</v>
      </c>
      <c r="H51" s="5">
        <v>46161</v>
      </c>
      <c r="I51" s="4" t="s">
        <v>226</v>
      </c>
      <c r="J51" s="4" t="s">
        <v>928</v>
      </c>
      <c r="K51" s="4" t="s">
        <v>917</v>
      </c>
      <c r="L51" s="4" t="s">
        <v>24</v>
      </c>
      <c r="M51" s="4" t="s">
        <v>929</v>
      </c>
      <c r="N51" s="4" t="s">
        <v>919</v>
      </c>
      <c r="O51" s="4" t="s">
        <v>920</v>
      </c>
      <c r="P51" s="4" t="s">
        <v>45</v>
      </c>
    </row>
    <row r="52" ht="29" spans="1:16">
      <c r="A52" s="4">
        <v>50</v>
      </c>
      <c r="B52" s="4" t="s">
        <v>930</v>
      </c>
      <c r="C52" s="4" t="s">
        <v>38</v>
      </c>
      <c r="D52" s="4" t="s">
        <v>39</v>
      </c>
      <c r="E52" s="4" t="s">
        <v>25</v>
      </c>
      <c r="F52" s="4" t="s">
        <v>36</v>
      </c>
      <c r="G52" s="4">
        <v>2017</v>
      </c>
      <c r="H52" s="5">
        <v>46161</v>
      </c>
      <c r="I52" s="4" t="s">
        <v>226</v>
      </c>
      <c r="J52" s="4" t="s">
        <v>931</v>
      </c>
      <c r="K52" s="4" t="s">
        <v>917</v>
      </c>
      <c r="L52" s="4" t="s">
        <v>24</v>
      </c>
      <c r="M52" s="4" t="s">
        <v>932</v>
      </c>
      <c r="N52" s="4" t="s">
        <v>919</v>
      </c>
      <c r="O52" s="4" t="s">
        <v>920</v>
      </c>
      <c r="P52" s="4" t="s">
        <v>45</v>
      </c>
    </row>
    <row r="53" ht="29" spans="1:16">
      <c r="A53" s="4">
        <v>51</v>
      </c>
      <c r="B53" s="4" t="s">
        <v>933</v>
      </c>
      <c r="C53" s="4" t="s">
        <v>38</v>
      </c>
      <c r="D53" s="4" t="s">
        <v>39</v>
      </c>
      <c r="E53" s="4" t="s">
        <v>25</v>
      </c>
      <c r="F53" s="4" t="s">
        <v>36</v>
      </c>
      <c r="G53" s="4">
        <v>2017</v>
      </c>
      <c r="H53" s="5">
        <v>46161</v>
      </c>
      <c r="I53" s="4" t="s">
        <v>36</v>
      </c>
      <c r="J53" s="4" t="s">
        <v>36</v>
      </c>
      <c r="K53" s="4" t="s">
        <v>934</v>
      </c>
      <c r="L53" s="4" t="s">
        <v>24</v>
      </c>
      <c r="M53" s="4" t="s">
        <v>935</v>
      </c>
      <c r="N53" s="4" t="s">
        <v>936</v>
      </c>
      <c r="O53" s="4" t="s">
        <v>27</v>
      </c>
      <c r="P53" s="4" t="s">
        <v>28</v>
      </c>
    </row>
    <row r="54" ht="30.5" spans="1:16">
      <c r="A54" s="4">
        <v>52</v>
      </c>
      <c r="B54" s="4" t="s">
        <v>937</v>
      </c>
      <c r="C54" s="4" t="s">
        <v>938</v>
      </c>
      <c r="D54" s="4" t="s">
        <v>39</v>
      </c>
      <c r="E54" s="4" t="s">
        <v>25</v>
      </c>
      <c r="F54" s="4" t="s">
        <v>36</v>
      </c>
      <c r="G54" s="4">
        <v>2016</v>
      </c>
      <c r="H54" s="5">
        <v>46161</v>
      </c>
      <c r="I54" s="4" t="s">
        <v>939</v>
      </c>
      <c r="J54" s="4" t="s">
        <v>940</v>
      </c>
      <c r="K54" s="4" t="s">
        <v>941</v>
      </c>
      <c r="L54" s="4" t="s">
        <v>24</v>
      </c>
      <c r="M54" s="4" t="s">
        <v>942</v>
      </c>
      <c r="N54" s="4" t="s">
        <v>943</v>
      </c>
      <c r="O54" s="4" t="s">
        <v>944</v>
      </c>
      <c r="P54" s="4" t="s">
        <v>28</v>
      </c>
    </row>
    <row r="55" ht="43.5" spans="1:16">
      <c r="A55" s="4">
        <v>53</v>
      </c>
      <c r="B55" s="4" t="s">
        <v>945</v>
      </c>
      <c r="C55" s="4" t="s">
        <v>38</v>
      </c>
      <c r="D55" s="4" t="s">
        <v>732</v>
      </c>
      <c r="E55" s="4" t="s">
        <v>36</v>
      </c>
      <c r="F55" s="4" t="s">
        <v>36</v>
      </c>
      <c r="G55" s="4">
        <v>2016</v>
      </c>
      <c r="H55" s="5">
        <v>46161</v>
      </c>
      <c r="I55" s="4" t="s">
        <v>199</v>
      </c>
      <c r="J55" s="4" t="s">
        <v>946</v>
      </c>
      <c r="K55" s="4" t="s">
        <v>947</v>
      </c>
      <c r="L55" s="4" t="s">
        <v>24</v>
      </c>
      <c r="M55" s="4" t="s">
        <v>948</v>
      </c>
      <c r="N55" s="4" t="s">
        <v>949</v>
      </c>
      <c r="O55" s="4" t="s">
        <v>27</v>
      </c>
      <c r="P55" s="4" t="s">
        <v>45</v>
      </c>
    </row>
    <row r="56" ht="72.5" spans="1:16">
      <c r="A56" s="4">
        <v>54</v>
      </c>
      <c r="B56" s="4" t="s">
        <v>950</v>
      </c>
      <c r="C56" s="4" t="s">
        <v>951</v>
      </c>
      <c r="D56" s="4" t="s">
        <v>39</v>
      </c>
      <c r="E56" s="4" t="s">
        <v>25</v>
      </c>
      <c r="F56" s="4" t="s">
        <v>36</v>
      </c>
      <c r="G56" s="4">
        <v>2015</v>
      </c>
      <c r="H56" s="5">
        <v>46161</v>
      </c>
      <c r="I56" s="4" t="s">
        <v>952</v>
      </c>
      <c r="J56" s="4" t="s">
        <v>134</v>
      </c>
      <c r="K56" s="4" t="s">
        <v>953</v>
      </c>
      <c r="L56" s="4" t="s">
        <v>24</v>
      </c>
      <c r="M56" s="4" t="s">
        <v>954</v>
      </c>
      <c r="N56" s="4" t="s">
        <v>955</v>
      </c>
      <c r="O56" s="4" t="s">
        <v>956</v>
      </c>
      <c r="P56" s="4" t="s">
        <v>28</v>
      </c>
    </row>
    <row r="57" ht="29" spans="1:16">
      <c r="A57" s="4">
        <v>55</v>
      </c>
      <c r="B57" s="4" t="s">
        <v>957</v>
      </c>
      <c r="C57" s="4" t="s">
        <v>18</v>
      </c>
      <c r="D57" s="4" t="s">
        <v>53</v>
      </c>
      <c r="E57" s="4" t="s">
        <v>888</v>
      </c>
      <c r="F57" s="4" t="s">
        <v>36</v>
      </c>
      <c r="G57" s="4">
        <v>2015</v>
      </c>
      <c r="H57" s="4" t="s">
        <v>444</v>
      </c>
      <c r="I57" s="4" t="s">
        <v>36</v>
      </c>
      <c r="J57" s="4" t="s">
        <v>122</v>
      </c>
      <c r="K57" s="4" t="s">
        <v>958</v>
      </c>
      <c r="L57" s="4" t="s">
        <v>24</v>
      </c>
      <c r="M57" s="4" t="s">
        <v>25</v>
      </c>
      <c r="N57" s="4" t="s">
        <v>959</v>
      </c>
      <c r="O57" s="4" t="s">
        <v>27</v>
      </c>
      <c r="P57" s="4" t="s">
        <v>36</v>
      </c>
    </row>
    <row r="58" ht="29" spans="1:16">
      <c r="A58" s="4">
        <v>56</v>
      </c>
      <c r="B58" s="4" t="s">
        <v>36</v>
      </c>
      <c r="C58" s="4" t="s">
        <v>38</v>
      </c>
      <c r="D58" s="4" t="s">
        <v>310</v>
      </c>
      <c r="E58" s="4" t="s">
        <v>36</v>
      </c>
      <c r="F58" s="4" t="s">
        <v>36</v>
      </c>
      <c r="G58" s="4">
        <v>2018</v>
      </c>
      <c r="H58" s="5">
        <v>45048</v>
      </c>
      <c r="I58" s="4" t="s">
        <v>960</v>
      </c>
      <c r="J58" s="4" t="s">
        <v>36</v>
      </c>
      <c r="K58" s="4" t="s">
        <v>961</v>
      </c>
      <c r="L58" s="4" t="s">
        <v>681</v>
      </c>
      <c r="M58" s="4" t="s">
        <v>25</v>
      </c>
      <c r="N58" s="4" t="s">
        <v>962</v>
      </c>
      <c r="O58" s="4" t="s">
        <v>36</v>
      </c>
      <c r="P58" s="4" t="s">
        <v>28</v>
      </c>
    </row>
    <row r="59" ht="58" spans="1:16">
      <c r="A59" s="4">
        <v>57</v>
      </c>
      <c r="B59" s="4" t="s">
        <v>716</v>
      </c>
      <c r="C59" s="4" t="s">
        <v>38</v>
      </c>
      <c r="D59" s="4" t="s">
        <v>963</v>
      </c>
      <c r="E59" s="4" t="s">
        <v>36</v>
      </c>
      <c r="F59" s="4">
        <v>2</v>
      </c>
      <c r="G59" s="4">
        <v>2019</v>
      </c>
      <c r="H59" s="4" t="s">
        <v>964</v>
      </c>
      <c r="I59" s="4" t="s">
        <v>717</v>
      </c>
      <c r="J59" s="4" t="s">
        <v>36</v>
      </c>
      <c r="K59" s="4" t="s">
        <v>965</v>
      </c>
      <c r="L59" s="4" t="s">
        <v>24</v>
      </c>
      <c r="M59" s="4" t="s">
        <v>720</v>
      </c>
      <c r="N59" s="4" t="s">
        <v>966</v>
      </c>
      <c r="O59" s="4" t="s">
        <v>27</v>
      </c>
      <c r="P59" s="4" t="s">
        <v>65</v>
      </c>
    </row>
    <row r="60" ht="14.5" spans="1:15">
      <c r="A60" s="2" t="s">
        <v>967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6"/>
    </row>
    <row r="61" ht="33" customHeight="1" spans="1:15">
      <c r="A61" s="4">
        <v>1</v>
      </c>
      <c r="B61" s="4" t="s">
        <v>968</v>
      </c>
      <c r="C61" s="4" t="s">
        <v>537</v>
      </c>
      <c r="D61" s="4" t="s">
        <v>39</v>
      </c>
      <c r="E61" s="4" t="s">
        <v>538</v>
      </c>
      <c r="F61" s="4" t="s">
        <v>36</v>
      </c>
      <c r="G61" s="4">
        <v>2019</v>
      </c>
      <c r="H61" s="5">
        <v>51466</v>
      </c>
      <c r="I61" s="4" t="s">
        <v>36</v>
      </c>
      <c r="J61" s="4" t="s">
        <v>41</v>
      </c>
      <c r="K61" s="4" t="s">
        <v>969</v>
      </c>
      <c r="L61" s="4" t="s">
        <v>75</v>
      </c>
      <c r="M61" s="4" t="s">
        <v>970</v>
      </c>
      <c r="N61" s="4" t="s">
        <v>971</v>
      </c>
      <c r="O61" s="4" t="s">
        <v>36</v>
      </c>
    </row>
    <row r="62" ht="29" spans="1:15">
      <c r="A62" s="4">
        <v>2</v>
      </c>
      <c r="B62" s="4" t="s">
        <v>972</v>
      </c>
      <c r="C62" s="4" t="s">
        <v>537</v>
      </c>
      <c r="D62" s="4" t="s">
        <v>39</v>
      </c>
      <c r="E62" s="4" t="s">
        <v>538</v>
      </c>
      <c r="F62" s="4" t="s">
        <v>36</v>
      </c>
      <c r="G62" s="4">
        <v>2019</v>
      </c>
      <c r="H62" s="5">
        <v>51479</v>
      </c>
      <c r="I62" s="4" t="s">
        <v>36</v>
      </c>
      <c r="J62" s="4" t="s">
        <v>973</v>
      </c>
      <c r="K62" s="4" t="s">
        <v>974</v>
      </c>
      <c r="L62" s="4" t="s">
        <v>75</v>
      </c>
      <c r="M62" s="4" t="s">
        <v>975</v>
      </c>
      <c r="N62" s="4" t="s">
        <v>971</v>
      </c>
      <c r="O62" s="4" t="s">
        <v>36</v>
      </c>
    </row>
    <row r="63" ht="29" spans="1:15">
      <c r="A63" s="4">
        <v>3</v>
      </c>
      <c r="B63" s="4" t="s">
        <v>976</v>
      </c>
      <c r="C63" s="4" t="s">
        <v>537</v>
      </c>
      <c r="D63" s="4" t="s">
        <v>39</v>
      </c>
      <c r="E63" s="4" t="s">
        <v>538</v>
      </c>
      <c r="F63" s="4" t="s">
        <v>36</v>
      </c>
      <c r="G63" s="4">
        <v>2019</v>
      </c>
      <c r="H63" s="5">
        <v>51471</v>
      </c>
      <c r="I63" s="4" t="s">
        <v>36</v>
      </c>
      <c r="J63" s="4" t="s">
        <v>68</v>
      </c>
      <c r="K63" s="4" t="s">
        <v>969</v>
      </c>
      <c r="L63" s="4" t="s">
        <v>75</v>
      </c>
      <c r="M63" s="4" t="s">
        <v>977</v>
      </c>
      <c r="N63" s="4" t="s">
        <v>971</v>
      </c>
      <c r="O63" s="4" t="s">
        <v>36</v>
      </c>
    </row>
    <row r="64" ht="29" spans="1:15">
      <c r="A64" s="4">
        <v>4</v>
      </c>
      <c r="B64" s="4" t="s">
        <v>978</v>
      </c>
      <c r="C64" s="4" t="s">
        <v>537</v>
      </c>
      <c r="D64" s="4" t="s">
        <v>39</v>
      </c>
      <c r="E64" s="4" t="s">
        <v>538</v>
      </c>
      <c r="F64" s="4" t="s">
        <v>36</v>
      </c>
      <c r="G64" s="4">
        <v>2019</v>
      </c>
      <c r="H64" s="5">
        <v>50136</v>
      </c>
      <c r="I64" s="4" t="s">
        <v>36</v>
      </c>
      <c r="J64" s="4" t="s">
        <v>68</v>
      </c>
      <c r="K64" s="4" t="s">
        <v>969</v>
      </c>
      <c r="L64" s="4" t="s">
        <v>75</v>
      </c>
      <c r="M64" s="4" t="s">
        <v>979</v>
      </c>
      <c r="N64" s="4" t="s">
        <v>971</v>
      </c>
      <c r="O64" s="4" t="s">
        <v>36</v>
      </c>
    </row>
    <row r="65" ht="29" spans="1:15">
      <c r="A65" s="4">
        <v>5</v>
      </c>
      <c r="B65" s="4" t="s">
        <v>980</v>
      </c>
      <c r="C65" s="4" t="s">
        <v>537</v>
      </c>
      <c r="D65" s="4" t="s">
        <v>39</v>
      </c>
      <c r="E65" s="4" t="s">
        <v>538</v>
      </c>
      <c r="F65" s="4" t="s">
        <v>36</v>
      </c>
      <c r="G65" s="4">
        <v>2019</v>
      </c>
      <c r="H65" s="5">
        <v>50168</v>
      </c>
      <c r="I65" s="4" t="s">
        <v>36</v>
      </c>
      <c r="J65" s="4" t="s">
        <v>842</v>
      </c>
      <c r="K65" s="4" t="s">
        <v>974</v>
      </c>
      <c r="L65" s="4" t="s">
        <v>75</v>
      </c>
      <c r="M65" s="4" t="s">
        <v>981</v>
      </c>
      <c r="N65" s="4" t="s">
        <v>971</v>
      </c>
      <c r="O65" s="4" t="s">
        <v>36</v>
      </c>
    </row>
    <row r="66" ht="29" spans="1:15">
      <c r="A66" s="4">
        <v>6</v>
      </c>
      <c r="B66" s="4" t="s">
        <v>982</v>
      </c>
      <c r="C66" s="4" t="s">
        <v>537</v>
      </c>
      <c r="D66" s="4" t="s">
        <v>39</v>
      </c>
      <c r="E66" s="4" t="s">
        <v>538</v>
      </c>
      <c r="F66" s="4" t="s">
        <v>36</v>
      </c>
      <c r="G66" s="4" t="s">
        <v>983</v>
      </c>
      <c r="H66" s="5">
        <v>51479</v>
      </c>
      <c r="I66" s="4" t="s">
        <v>984</v>
      </c>
      <c r="J66" s="4" t="s">
        <v>41</v>
      </c>
      <c r="K66" s="4" t="s">
        <v>985</v>
      </c>
      <c r="L66" s="4" t="s">
        <v>986</v>
      </c>
      <c r="M66" s="4" t="s">
        <v>987</v>
      </c>
      <c r="N66" s="4" t="s">
        <v>988</v>
      </c>
      <c r="O66" s="4" t="s">
        <v>36</v>
      </c>
    </row>
    <row r="67" ht="14.5" spans="1:15">
      <c r="A67" s="4">
        <v>7</v>
      </c>
      <c r="B67" s="4" t="s">
        <v>989</v>
      </c>
      <c r="C67" s="4" t="s">
        <v>537</v>
      </c>
      <c r="D67" s="4" t="s">
        <v>39</v>
      </c>
      <c r="E67" s="4" t="s">
        <v>538</v>
      </c>
      <c r="F67" s="4">
        <v>2</v>
      </c>
      <c r="G67" s="4">
        <v>2018</v>
      </c>
      <c r="H67" s="5">
        <v>51479</v>
      </c>
      <c r="I67" s="4" t="s">
        <v>480</v>
      </c>
      <c r="J67" s="4" t="s">
        <v>41</v>
      </c>
      <c r="K67" s="4" t="s">
        <v>724</v>
      </c>
      <c r="L67" s="4" t="s">
        <v>75</v>
      </c>
      <c r="M67" s="4" t="s">
        <v>990</v>
      </c>
      <c r="N67" s="4" t="s">
        <v>991</v>
      </c>
      <c r="O67" s="4" t="s">
        <v>36</v>
      </c>
    </row>
    <row r="68" ht="30.5" spans="1:15">
      <c r="A68" s="4">
        <v>8</v>
      </c>
      <c r="B68" s="4" t="s">
        <v>992</v>
      </c>
      <c r="C68" s="4" t="s">
        <v>537</v>
      </c>
      <c r="D68" s="4" t="s">
        <v>39</v>
      </c>
      <c r="E68" s="4" t="s">
        <v>538</v>
      </c>
      <c r="F68" s="4">
        <v>7</v>
      </c>
      <c r="G68" s="4">
        <v>2016</v>
      </c>
      <c r="H68" s="5">
        <v>51479</v>
      </c>
      <c r="I68" s="4" t="s">
        <v>575</v>
      </c>
      <c r="J68" s="4" t="s">
        <v>777</v>
      </c>
      <c r="K68" s="4" t="s">
        <v>993</v>
      </c>
      <c r="L68" s="4" t="s">
        <v>482</v>
      </c>
      <c r="M68" s="4" t="s">
        <v>994</v>
      </c>
      <c r="N68" s="4" t="s">
        <v>995</v>
      </c>
      <c r="O68" s="4" t="s">
        <v>368</v>
      </c>
    </row>
    <row r="69" ht="29" spans="1:15">
      <c r="A69" s="4">
        <v>9</v>
      </c>
      <c r="B69" s="4" t="s">
        <v>996</v>
      </c>
      <c r="C69" s="4" t="s">
        <v>537</v>
      </c>
      <c r="D69" s="4" t="s">
        <v>997</v>
      </c>
      <c r="E69" s="4" t="s">
        <v>538</v>
      </c>
      <c r="F69" s="4" t="s">
        <v>36</v>
      </c>
      <c r="G69" s="4">
        <v>2015</v>
      </c>
      <c r="H69" s="5">
        <v>51480</v>
      </c>
      <c r="I69" s="4" t="s">
        <v>480</v>
      </c>
      <c r="J69" s="4" t="s">
        <v>36</v>
      </c>
      <c r="K69" s="4" t="s">
        <v>998</v>
      </c>
      <c r="L69" s="4" t="s">
        <v>75</v>
      </c>
      <c r="M69" s="4" t="s">
        <v>999</v>
      </c>
      <c r="N69" s="4" t="s">
        <v>1000</v>
      </c>
      <c r="O69" s="4" t="s">
        <v>368</v>
      </c>
    </row>
    <row r="70" ht="14.5" spans="1:15">
      <c r="A70" s="2" t="s">
        <v>685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6"/>
    </row>
    <row r="71" ht="29" spans="1:15">
      <c r="A71" s="4">
        <v>1</v>
      </c>
      <c r="B71" s="4" t="s">
        <v>1001</v>
      </c>
      <c r="C71" s="4" t="s">
        <v>30</v>
      </c>
      <c r="D71" s="4" t="s">
        <v>39</v>
      </c>
      <c r="E71" s="4" t="s">
        <v>25</v>
      </c>
      <c r="F71" s="4" t="s">
        <v>36</v>
      </c>
      <c r="G71" s="4">
        <v>2013</v>
      </c>
      <c r="H71" s="5">
        <v>43506</v>
      </c>
      <c r="I71" s="4" t="s">
        <v>480</v>
      </c>
      <c r="J71" s="4" t="s">
        <v>41</v>
      </c>
      <c r="K71" s="4" t="s">
        <v>1002</v>
      </c>
      <c r="L71" s="4" t="s">
        <v>706</v>
      </c>
      <c r="M71" s="4" t="s">
        <v>1003</v>
      </c>
      <c r="N71" s="4" t="s">
        <v>708</v>
      </c>
      <c r="O71" s="4" t="s">
        <v>27</v>
      </c>
    </row>
    <row r="72" ht="29" spans="1:15">
      <c r="A72" s="4">
        <v>2</v>
      </c>
      <c r="B72" s="4" t="s">
        <v>1004</v>
      </c>
      <c r="C72" s="4" t="s">
        <v>30</v>
      </c>
      <c r="D72" s="4" t="s">
        <v>39</v>
      </c>
      <c r="E72" s="4" t="s">
        <v>1005</v>
      </c>
      <c r="F72" s="4" t="s">
        <v>36</v>
      </c>
      <c r="G72" s="4">
        <v>2014</v>
      </c>
      <c r="H72" s="5">
        <v>46338</v>
      </c>
      <c r="I72" s="4" t="s">
        <v>480</v>
      </c>
      <c r="J72" s="4" t="s">
        <v>916</v>
      </c>
      <c r="K72" s="4" t="s">
        <v>1006</v>
      </c>
      <c r="L72" s="4" t="s">
        <v>706</v>
      </c>
      <c r="M72" s="4" t="s">
        <v>1007</v>
      </c>
      <c r="N72" s="4" t="s">
        <v>708</v>
      </c>
      <c r="O72" s="4" t="s">
        <v>27</v>
      </c>
    </row>
    <row r="73" ht="29" spans="1:15">
      <c r="A73" s="4">
        <v>3</v>
      </c>
      <c r="B73" s="4" t="s">
        <v>1008</v>
      </c>
      <c r="C73" s="4" t="s">
        <v>30</v>
      </c>
      <c r="D73" s="4" t="s">
        <v>39</v>
      </c>
      <c r="E73" s="4" t="s">
        <v>1005</v>
      </c>
      <c r="F73" s="4" t="s">
        <v>36</v>
      </c>
      <c r="G73" s="4">
        <v>2014</v>
      </c>
      <c r="H73" s="5">
        <v>46338</v>
      </c>
      <c r="I73" s="4" t="s">
        <v>480</v>
      </c>
      <c r="J73" s="4" t="s">
        <v>1009</v>
      </c>
      <c r="K73" s="4" t="s">
        <v>1006</v>
      </c>
      <c r="L73" s="4" t="s">
        <v>706</v>
      </c>
      <c r="M73" s="4" t="s">
        <v>1010</v>
      </c>
      <c r="N73" s="4" t="s">
        <v>708</v>
      </c>
      <c r="O73" s="4" t="s">
        <v>27</v>
      </c>
    </row>
    <row r="74" ht="29" spans="1:15">
      <c r="A74" s="4">
        <v>4</v>
      </c>
      <c r="B74" s="4" t="s">
        <v>1011</v>
      </c>
      <c r="C74" s="4" t="s">
        <v>564</v>
      </c>
      <c r="D74" s="4" t="s">
        <v>39</v>
      </c>
      <c r="E74" s="4" t="s">
        <v>1012</v>
      </c>
      <c r="F74" s="4" t="s">
        <v>36</v>
      </c>
      <c r="G74" s="4">
        <v>2017</v>
      </c>
      <c r="H74" s="4">
        <v>43670</v>
      </c>
      <c r="I74" s="4" t="s">
        <v>1013</v>
      </c>
      <c r="J74" s="4" t="s">
        <v>36</v>
      </c>
      <c r="K74" s="4" t="s">
        <v>1014</v>
      </c>
      <c r="L74" s="4" t="s">
        <v>70</v>
      </c>
      <c r="M74" s="4" t="s">
        <v>1015</v>
      </c>
      <c r="N74" s="4" t="s">
        <v>1016</v>
      </c>
      <c r="O74" s="4" t="s">
        <v>36</v>
      </c>
    </row>
    <row r="105" ht="14.5" spans="1:15">
      <c r="A105" s="7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9"/>
    </row>
  </sheetData>
  <autoFilter ref="A1:P77">
    <extLst/>
  </autoFilter>
  <mergeCells count="3">
    <mergeCell ref="A2:O2"/>
    <mergeCell ref="A60:O60"/>
    <mergeCell ref="A70:O70"/>
  </mergeCells>
  <hyperlinks>
    <hyperlink ref="M3" r:id="rId1" display="CP090451" tooltip="https://www.ncbi.nlm.nih.gov/nuccore/CP090451"/>
    <hyperlink ref="M5" r:id="rId2" display="MW415440" tooltip="https://www.ncbi.nlm.nih.gov/nuccore/MW415440"/>
    <hyperlink ref="M6" r:id="rId3" display="MW415441" tooltip="https://www.ncbi.nlm.nih.gov/nuccore/MW415441"/>
    <hyperlink ref="M7" r:id="rId3" display="MW415442" tooltip="https://www.ncbi.nlm.nih.gov/nuccore/MW415441"/>
    <hyperlink ref="M8" r:id="rId3" display="MW415443" tooltip="https://www.ncbi.nlm.nih.gov/nuccore/MW415441"/>
    <hyperlink ref="M9" r:id="rId3" display="MW415444" tooltip="https://www.ncbi.nlm.nih.gov/nuccore/MW415441"/>
    <hyperlink ref="M16" r:id="rId4" display="MZ004933" tooltip="https://www.ncbi.nlm.nih.gov/nuccore/MZ004933"/>
    <hyperlink ref="M74" r:id="rId5" display="NZ_CP031373" tooltip="https://www.ncbi.nlm.nih.gov/nuccore/NZ_CP031373.1"/>
    <hyperlink ref="M66" r:id="rId6" display=" CP041033" tooltip="https://www.ncbi.nlm.nih.gov/nuccore/CP041033"/>
    <hyperlink ref="M35" r:id="rId7" display=" CP038280" tooltip="https://www.ncbi.nlm.nih.gov/nuccore/CP038280"/>
    <hyperlink ref="M36" r:id="rId8" display="MK256964 " tooltip="https://www.ncbi.nlm.nih.gov/nuccore/MK256964"/>
    <hyperlink ref="M37" r:id="rId9" display="CP034591" tooltip="https://www.ncbi.nlm.nih.gov/nuccore/CP034591"/>
    <hyperlink ref="M38" r:id="rId10" display="CP034730" tooltip="https://www.ncbi.nlm.nih.gov/nuccore/CP034730"/>
    <hyperlink ref="M39" r:id="rId11" display="CP034757" tooltip="https://www.ncbi.nlm.nih.gov/nuccore/CP034757"/>
    <hyperlink ref="M40" r:id="rId12" display="CP034744" tooltip="https://www.ncbi.nlm.nih.gov/nuccore/CP034744"/>
    <hyperlink ref="M41" r:id="rId13" display="CP034748" tooltip="https://www.ncbi.nlm.nih.gov/nuccore/CP034748"/>
    <hyperlink ref="M42" r:id="rId14" display="CP034847" tooltip="https://www.ncbi.nlm.nih.gov/nuccore/CP034847"/>
    <hyperlink ref="M43" r:id="rId15" display="MN178638" tooltip="https://www.ncbi.nlm.nih.gov/nuccore/MN178638"/>
    <hyperlink ref="M44" r:id="rId16" display="CP029245" tooltip="https://www.ncbi.nlm.nih.gov/nuccore/CP029245"/>
    <hyperlink ref="M45" r:id="rId17" display="MK088485" tooltip="https://www.ncbi.nlm.nih.gov/nuccore/MK088485"/>
    <hyperlink ref="M46" r:id="rId18" display="AP019679" tooltip="https://www.ncbi.nlm.nih.gov/nuccore/AP019679"/>
    <hyperlink ref="M48" r:id="rId19" display=" MF547510" tooltip="https://www.ncbi.nlm.nih.gov/nuccore/MF547510"/>
    <hyperlink ref="M49" r:id="rId20" display="MF547511" tooltip="https://www.ncbi.nlm.nih.gov/nuccore/MF547511"/>
    <hyperlink ref="M50" r:id="rId21" display=" MF547509 " tooltip="https://www.ncbi.nlm.nih.gov/nuccore/MF547509"/>
    <hyperlink ref="M52" r:id="rId22" display=" MF547508" tooltip="https://www.ncbi.nlm.nih.gov/nuccore/MF547508"/>
    <hyperlink ref="M51" r:id="rId23" display=" MF547507" tooltip="https://www.ncbi.nlm.nih.gov/nuccore/MF547507"/>
    <hyperlink ref="M71" r:id="rId24" display="KX618697 " tooltip="https://www.ncbi.nlm.nih.gov/nuccore/KX618696"/>
    <hyperlink ref="M73" r:id="rId24" display="KX618698" tooltip="https://www.ncbi.nlm.nih.gov/nuccore/KX618696"/>
    <hyperlink ref="M72" r:id="rId25" display=" KX618703 " tooltip="https://www.ncbi.nlm.nih.gov/nuccore/KX618703"/>
    <hyperlink ref="M53" r:id="rId26" display=" CP028705" tooltip="https://www.ncbi.nlm.nih.gov/nuccore/CP028705"/>
    <hyperlink ref="M55" r:id="rId27" display="MH161191" tooltip="https://www.ncbi.nlm.nih.gov/nuccore/MH161192"/>
    <hyperlink ref="M56" r:id="rId28" display="KX833071" tooltip="https://www.ncbi.nlm.nih.gov/nuccore/KX833071"/>
    <hyperlink ref="M57" r:id="rId29" display="no" tooltip="https://www.ncbi.nlm.nih.gov/nuccore/KF976405"/>
    <hyperlink ref="M69" r:id="rId30" display=" KT005457" tooltip="https://www.ncbi.nlm.nih.gov/nuccore/KT005457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N11" sqref="N1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inical</vt:lpstr>
      <vt:lpstr>non-clinical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陈医定行</cp:lastModifiedBy>
  <dcterms:created xsi:type="dcterms:W3CDTF">2022-05-13T08:37:00Z</dcterms:created>
  <dcterms:modified xsi:type="dcterms:W3CDTF">2022-08-21T18:0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FCB49453A54F598E43011402FCB51A</vt:lpwstr>
  </property>
  <property fmtid="{D5CDD505-2E9C-101B-9397-08002B2CF9AE}" pid="3" name="KSOProductBuildVer">
    <vt:lpwstr>2052-11.1.0.12302</vt:lpwstr>
  </property>
</Properties>
</file>